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oogleDrive\MyPapers\Epidemiology of Eye Tumors in Germany\Eyelid tumors in Germany\Submissions\Prep2\"/>
    </mc:Choice>
  </mc:AlternateContent>
  <xr:revisionPtr revIDLastSave="0" documentId="13_ncr:1_{03CDF8E3-5EDB-4989-9D09-D0D8626652C4}" xr6:coauthVersionLast="47" xr6:coauthVersionMax="47" xr10:uidLastSave="{00000000-0000-0000-0000-000000000000}"/>
  <bookViews>
    <workbookView xWindow="28680" yWindow="-120" windowWidth="24240" windowHeight="17640" xr2:uid="{7D116278-724A-4589-B281-4ED207CB1B20}"/>
  </bookViews>
  <sheets>
    <sheet name="BCC" sheetId="2" r:id="rId1"/>
    <sheet name="SCC" sheetId="1" r:id="rId2"/>
    <sheet name="Mel" sheetId="3" r:id="rId3"/>
  </sheets>
  <externalReferences>
    <externalReference r:id="rId4"/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9" i="3" l="1"/>
  <c r="Z19" i="3" s="1"/>
  <c r="V19" i="3"/>
  <c r="Y19" i="3" s="1"/>
  <c r="U19" i="3"/>
  <c r="T19" i="3"/>
  <c r="S19" i="3"/>
  <c r="R19" i="3"/>
  <c r="Q19" i="3"/>
  <c r="P19" i="3"/>
  <c r="O19" i="3"/>
  <c r="X19" i="3" s="1"/>
  <c r="N19" i="3"/>
  <c r="M19" i="3"/>
  <c r="L19" i="3"/>
  <c r="K19" i="3"/>
  <c r="J19" i="3"/>
  <c r="I19" i="3"/>
  <c r="H19" i="3"/>
  <c r="G19" i="3"/>
  <c r="F19" i="3"/>
  <c r="E19" i="3"/>
  <c r="D19" i="3"/>
  <c r="C19" i="3"/>
  <c r="W18" i="3"/>
  <c r="Z18" i="3" s="1"/>
  <c r="V18" i="3"/>
  <c r="U18" i="3"/>
  <c r="T18" i="3"/>
  <c r="S18" i="3"/>
  <c r="Y18" i="3" s="1"/>
  <c r="R18" i="3"/>
  <c r="Q18" i="3"/>
  <c r="P18" i="3"/>
  <c r="O18" i="3"/>
  <c r="X18" i="3" s="1"/>
  <c r="N18" i="3"/>
  <c r="M18" i="3"/>
  <c r="L18" i="3"/>
  <c r="K18" i="3"/>
  <c r="J18" i="3"/>
  <c r="I18" i="3"/>
  <c r="H18" i="3"/>
  <c r="G18" i="3"/>
  <c r="F18" i="3"/>
  <c r="E18" i="3"/>
  <c r="D18" i="3"/>
  <c r="C18" i="3"/>
  <c r="W17" i="3"/>
  <c r="Z17" i="3" s="1"/>
  <c r="V17" i="3"/>
  <c r="U17" i="3"/>
  <c r="T17" i="3"/>
  <c r="S17" i="3"/>
  <c r="Y17" i="3" s="1"/>
  <c r="R17" i="3"/>
  <c r="Q17" i="3"/>
  <c r="P17" i="3"/>
  <c r="O17" i="3"/>
  <c r="X17" i="3" s="1"/>
  <c r="N17" i="3"/>
  <c r="M17" i="3"/>
  <c r="L17" i="3"/>
  <c r="K17" i="3"/>
  <c r="J17" i="3"/>
  <c r="I17" i="3"/>
  <c r="H17" i="3"/>
  <c r="G17" i="3"/>
  <c r="F17" i="3"/>
  <c r="E17" i="3"/>
  <c r="D17" i="3"/>
  <c r="C17" i="3"/>
  <c r="W16" i="3"/>
  <c r="Z16" i="3" s="1"/>
  <c r="V16" i="3"/>
  <c r="U16" i="3"/>
  <c r="T16" i="3"/>
  <c r="S16" i="3"/>
  <c r="Y16" i="3" s="1"/>
  <c r="R16" i="3"/>
  <c r="Q16" i="3"/>
  <c r="P16" i="3"/>
  <c r="O16" i="3"/>
  <c r="X16" i="3" s="1"/>
  <c r="N16" i="3"/>
  <c r="M16" i="3"/>
  <c r="L16" i="3"/>
  <c r="K16" i="3"/>
  <c r="J16" i="3"/>
  <c r="I16" i="3"/>
  <c r="H16" i="3"/>
  <c r="G16" i="3"/>
  <c r="F16" i="3"/>
  <c r="E16" i="3"/>
  <c r="D16" i="3"/>
  <c r="C16" i="3"/>
  <c r="W15" i="3"/>
  <c r="Z15" i="3" s="1"/>
  <c r="V15" i="3"/>
  <c r="U15" i="3"/>
  <c r="T15" i="3"/>
  <c r="S15" i="3"/>
  <c r="Y15" i="3" s="1"/>
  <c r="R15" i="3"/>
  <c r="Q15" i="3"/>
  <c r="P15" i="3"/>
  <c r="O15" i="3"/>
  <c r="X15" i="3" s="1"/>
  <c r="N15" i="3"/>
  <c r="M15" i="3"/>
  <c r="L15" i="3"/>
  <c r="K15" i="3"/>
  <c r="J15" i="3"/>
  <c r="I15" i="3"/>
  <c r="H15" i="3"/>
  <c r="G15" i="3"/>
  <c r="F15" i="3"/>
  <c r="E15" i="3"/>
  <c r="D15" i="3"/>
  <c r="C15" i="3"/>
  <c r="W14" i="3"/>
  <c r="Z14" i="3" s="1"/>
  <c r="V14" i="3"/>
  <c r="U14" i="3"/>
  <c r="T14" i="3"/>
  <c r="S14" i="3"/>
  <c r="Y14" i="3" s="1"/>
  <c r="R14" i="3"/>
  <c r="Q14" i="3"/>
  <c r="P14" i="3"/>
  <c r="O14" i="3"/>
  <c r="X14" i="3" s="1"/>
  <c r="N14" i="3"/>
  <c r="M14" i="3"/>
  <c r="L14" i="3"/>
  <c r="K14" i="3"/>
  <c r="J14" i="3"/>
  <c r="I14" i="3"/>
  <c r="H14" i="3"/>
  <c r="G14" i="3"/>
  <c r="F14" i="3"/>
  <c r="E14" i="3"/>
  <c r="D14" i="3"/>
  <c r="C14" i="3"/>
  <c r="W13" i="3"/>
  <c r="Z13" i="3" s="1"/>
  <c r="V13" i="3"/>
  <c r="U13" i="3"/>
  <c r="T13" i="3"/>
  <c r="S13" i="3"/>
  <c r="Y13" i="3" s="1"/>
  <c r="R13" i="3"/>
  <c r="Q13" i="3"/>
  <c r="P13" i="3"/>
  <c r="O13" i="3"/>
  <c r="X13" i="3" s="1"/>
  <c r="N13" i="3"/>
  <c r="M13" i="3"/>
  <c r="L13" i="3"/>
  <c r="K13" i="3"/>
  <c r="J13" i="3"/>
  <c r="I13" i="3"/>
  <c r="H13" i="3"/>
  <c r="G13" i="3"/>
  <c r="F13" i="3"/>
  <c r="E13" i="3"/>
  <c r="D13" i="3"/>
  <c r="C13" i="3"/>
  <c r="W12" i="3"/>
  <c r="Z12" i="3" s="1"/>
  <c r="V12" i="3"/>
  <c r="U12" i="3"/>
  <c r="T12" i="3"/>
  <c r="S12" i="3"/>
  <c r="Y12" i="3" s="1"/>
  <c r="R12" i="3"/>
  <c r="Q12" i="3"/>
  <c r="P12" i="3"/>
  <c r="O12" i="3"/>
  <c r="X12" i="3" s="1"/>
  <c r="N12" i="3"/>
  <c r="M12" i="3"/>
  <c r="L12" i="3"/>
  <c r="K12" i="3"/>
  <c r="J12" i="3"/>
  <c r="I12" i="3"/>
  <c r="H12" i="3"/>
  <c r="G12" i="3"/>
  <c r="F12" i="3"/>
  <c r="E12" i="3"/>
  <c r="D12" i="3"/>
  <c r="C12" i="3"/>
  <c r="W11" i="3"/>
  <c r="Z11" i="3" s="1"/>
  <c r="V11" i="3"/>
  <c r="U11" i="3"/>
  <c r="T11" i="3"/>
  <c r="S11" i="3"/>
  <c r="Y11" i="3" s="1"/>
  <c r="R11" i="3"/>
  <c r="Q11" i="3"/>
  <c r="P11" i="3"/>
  <c r="O11" i="3"/>
  <c r="X11" i="3" s="1"/>
  <c r="N11" i="3"/>
  <c r="M11" i="3"/>
  <c r="L11" i="3"/>
  <c r="K11" i="3"/>
  <c r="J11" i="3"/>
  <c r="I11" i="3"/>
  <c r="H11" i="3"/>
  <c r="G11" i="3"/>
  <c r="F11" i="3"/>
  <c r="E11" i="3"/>
  <c r="D11" i="3"/>
  <c r="C11" i="3"/>
  <c r="W10" i="3"/>
  <c r="Z10" i="3" s="1"/>
  <c r="V10" i="3"/>
  <c r="U10" i="3"/>
  <c r="T10" i="3"/>
  <c r="S10" i="3"/>
  <c r="Y10" i="3" s="1"/>
  <c r="R10" i="3"/>
  <c r="Q10" i="3"/>
  <c r="P10" i="3"/>
  <c r="O10" i="3"/>
  <c r="X10" i="3" s="1"/>
  <c r="N10" i="3"/>
  <c r="M10" i="3"/>
  <c r="L10" i="3"/>
  <c r="K10" i="3"/>
  <c r="J10" i="3"/>
  <c r="I10" i="3"/>
  <c r="H10" i="3"/>
  <c r="G10" i="3"/>
  <c r="F10" i="3"/>
  <c r="E10" i="3"/>
  <c r="D10" i="3"/>
  <c r="C10" i="3"/>
  <c r="W9" i="3"/>
  <c r="Z9" i="3" s="1"/>
  <c r="V9" i="3"/>
  <c r="U9" i="3"/>
  <c r="T9" i="3"/>
  <c r="S9" i="3"/>
  <c r="Y9" i="3" s="1"/>
  <c r="R9" i="3"/>
  <c r="Q9" i="3"/>
  <c r="P9" i="3"/>
  <c r="O9" i="3"/>
  <c r="X9" i="3" s="1"/>
  <c r="N9" i="3"/>
  <c r="M9" i="3"/>
  <c r="L9" i="3"/>
  <c r="K9" i="3"/>
  <c r="J9" i="3"/>
  <c r="I9" i="3"/>
  <c r="H9" i="3"/>
  <c r="G9" i="3"/>
  <c r="F9" i="3"/>
  <c r="E9" i="3"/>
  <c r="D9" i="3"/>
  <c r="C9" i="3"/>
  <c r="W8" i="3"/>
  <c r="Z8" i="3" s="1"/>
  <c r="V8" i="3"/>
  <c r="U8" i="3"/>
  <c r="T8" i="3"/>
  <c r="S8" i="3"/>
  <c r="Y8" i="3" s="1"/>
  <c r="R8" i="3"/>
  <c r="Q8" i="3"/>
  <c r="P8" i="3"/>
  <c r="O8" i="3"/>
  <c r="X8" i="3" s="1"/>
  <c r="N8" i="3"/>
  <c r="M8" i="3"/>
  <c r="L8" i="3"/>
  <c r="K8" i="3"/>
  <c r="J8" i="3"/>
  <c r="I8" i="3"/>
  <c r="H8" i="3"/>
  <c r="G8" i="3"/>
  <c r="F8" i="3"/>
  <c r="E8" i="3"/>
  <c r="D8" i="3"/>
  <c r="C8" i="3"/>
  <c r="W7" i="3"/>
  <c r="Z7" i="3" s="1"/>
  <c r="V7" i="3"/>
  <c r="U7" i="3"/>
  <c r="T7" i="3"/>
  <c r="S7" i="3"/>
  <c r="Y7" i="3" s="1"/>
  <c r="R7" i="3"/>
  <c r="Q7" i="3"/>
  <c r="P7" i="3"/>
  <c r="O7" i="3"/>
  <c r="X7" i="3" s="1"/>
  <c r="N7" i="3"/>
  <c r="M7" i="3"/>
  <c r="L7" i="3"/>
  <c r="K7" i="3"/>
  <c r="J7" i="3"/>
  <c r="I7" i="3"/>
  <c r="H7" i="3"/>
  <c r="G7" i="3"/>
  <c r="F7" i="3"/>
  <c r="E7" i="3"/>
  <c r="D7" i="3"/>
  <c r="C7" i="3"/>
  <c r="W6" i="3"/>
  <c r="Z6" i="3" s="1"/>
  <c r="V6" i="3"/>
  <c r="U6" i="3"/>
  <c r="T6" i="3"/>
  <c r="S6" i="3"/>
  <c r="Y6" i="3" s="1"/>
  <c r="R6" i="3"/>
  <c r="Q6" i="3"/>
  <c r="P6" i="3"/>
  <c r="O6" i="3"/>
  <c r="X6" i="3" s="1"/>
  <c r="N6" i="3"/>
  <c r="M6" i="3"/>
  <c r="L6" i="3"/>
  <c r="K6" i="3"/>
  <c r="J6" i="3"/>
  <c r="I6" i="3"/>
  <c r="H6" i="3"/>
  <c r="G6" i="3"/>
  <c r="F6" i="3"/>
  <c r="E6" i="3"/>
  <c r="D6" i="3"/>
  <c r="C6" i="3"/>
  <c r="W5" i="3"/>
  <c r="Z5" i="3" s="1"/>
  <c r="V5" i="3"/>
  <c r="U5" i="3"/>
  <c r="T5" i="3"/>
  <c r="S5" i="3"/>
  <c r="Y5" i="3" s="1"/>
  <c r="R5" i="3"/>
  <c r="Q5" i="3"/>
  <c r="P5" i="3"/>
  <c r="O5" i="3"/>
  <c r="X5" i="3" s="1"/>
  <c r="N5" i="3"/>
  <c r="M5" i="3"/>
  <c r="L5" i="3"/>
  <c r="K5" i="3"/>
  <c r="J5" i="3"/>
  <c r="I5" i="3"/>
  <c r="H5" i="3"/>
  <c r="G5" i="3"/>
  <c r="F5" i="3"/>
  <c r="E5" i="3"/>
  <c r="D5" i="3"/>
  <c r="C5" i="3"/>
  <c r="W4" i="3"/>
  <c r="Z4" i="3" s="1"/>
  <c r="V4" i="3"/>
  <c r="U4" i="3"/>
  <c r="T4" i="3"/>
  <c r="S4" i="3"/>
  <c r="Y4" i="3" s="1"/>
  <c r="R4" i="3"/>
  <c r="Q4" i="3"/>
  <c r="P4" i="3"/>
  <c r="O4" i="3"/>
  <c r="X4" i="3" s="1"/>
  <c r="N4" i="3"/>
  <c r="M4" i="3"/>
  <c r="L4" i="3"/>
  <c r="K4" i="3"/>
  <c r="J4" i="3"/>
  <c r="I4" i="3"/>
  <c r="H4" i="3"/>
  <c r="G4" i="3"/>
  <c r="F4" i="3"/>
  <c r="E4" i="3"/>
  <c r="D4" i="3"/>
  <c r="C4" i="3"/>
  <c r="W3" i="3"/>
  <c r="Z3" i="3" s="1"/>
  <c r="V3" i="3"/>
  <c r="U3" i="3"/>
  <c r="T3" i="3"/>
  <c r="S3" i="3"/>
  <c r="Y3" i="3" s="1"/>
  <c r="R3" i="3"/>
  <c r="Q3" i="3"/>
  <c r="P3" i="3"/>
  <c r="O3" i="3"/>
  <c r="X3" i="3" s="1"/>
  <c r="N3" i="3"/>
  <c r="M3" i="3"/>
  <c r="L3" i="3"/>
  <c r="K3" i="3"/>
  <c r="J3" i="3"/>
  <c r="I3" i="3"/>
  <c r="H3" i="3"/>
  <c r="G3" i="3"/>
  <c r="F3" i="3"/>
  <c r="E3" i="3"/>
  <c r="D3" i="3"/>
  <c r="C3" i="3"/>
  <c r="W19" i="2"/>
  <c r="Z19" i="2" s="1"/>
  <c r="V19" i="2"/>
  <c r="Y19" i="2" s="1"/>
  <c r="U19" i="2"/>
  <c r="T19" i="2"/>
  <c r="S19" i="2"/>
  <c r="R19" i="2"/>
  <c r="Q19" i="2"/>
  <c r="P19" i="2"/>
  <c r="O19" i="2"/>
  <c r="X19" i="2" s="1"/>
  <c r="N19" i="2"/>
  <c r="M19" i="2"/>
  <c r="L19" i="2"/>
  <c r="K19" i="2"/>
  <c r="J19" i="2"/>
  <c r="I19" i="2"/>
  <c r="H19" i="2"/>
  <c r="G19" i="2"/>
  <c r="F19" i="2"/>
  <c r="E19" i="2"/>
  <c r="D19" i="2"/>
  <c r="C19" i="2"/>
  <c r="W18" i="2"/>
  <c r="Z18" i="2" s="1"/>
  <c r="V18" i="2"/>
  <c r="Y18" i="2" s="1"/>
  <c r="U18" i="2"/>
  <c r="T18" i="2"/>
  <c r="S18" i="2"/>
  <c r="R18" i="2"/>
  <c r="Q18" i="2"/>
  <c r="P18" i="2"/>
  <c r="O18" i="2"/>
  <c r="X18" i="2" s="1"/>
  <c r="N18" i="2"/>
  <c r="M18" i="2"/>
  <c r="L18" i="2"/>
  <c r="K18" i="2"/>
  <c r="J18" i="2"/>
  <c r="I18" i="2"/>
  <c r="H18" i="2"/>
  <c r="G18" i="2"/>
  <c r="F18" i="2"/>
  <c r="E18" i="2"/>
  <c r="D18" i="2"/>
  <c r="C18" i="2"/>
  <c r="W17" i="2"/>
  <c r="Z17" i="2" s="1"/>
  <c r="V17" i="2"/>
  <c r="Y17" i="2" s="1"/>
  <c r="U17" i="2"/>
  <c r="T17" i="2"/>
  <c r="S17" i="2"/>
  <c r="R17" i="2"/>
  <c r="Q17" i="2"/>
  <c r="P17" i="2"/>
  <c r="O17" i="2"/>
  <c r="X17" i="2" s="1"/>
  <c r="N17" i="2"/>
  <c r="M17" i="2"/>
  <c r="L17" i="2"/>
  <c r="K17" i="2"/>
  <c r="J17" i="2"/>
  <c r="I17" i="2"/>
  <c r="H17" i="2"/>
  <c r="G17" i="2"/>
  <c r="F17" i="2"/>
  <c r="E17" i="2"/>
  <c r="D17" i="2"/>
  <c r="C17" i="2"/>
  <c r="W16" i="2"/>
  <c r="Z16" i="2" s="1"/>
  <c r="V16" i="2"/>
  <c r="Y16" i="2" s="1"/>
  <c r="U16" i="2"/>
  <c r="T16" i="2"/>
  <c r="S16" i="2"/>
  <c r="R16" i="2"/>
  <c r="Q16" i="2"/>
  <c r="P16" i="2"/>
  <c r="O16" i="2"/>
  <c r="X16" i="2" s="1"/>
  <c r="N16" i="2"/>
  <c r="M16" i="2"/>
  <c r="L16" i="2"/>
  <c r="K16" i="2"/>
  <c r="J16" i="2"/>
  <c r="I16" i="2"/>
  <c r="H16" i="2"/>
  <c r="G16" i="2"/>
  <c r="F16" i="2"/>
  <c r="E16" i="2"/>
  <c r="D16" i="2"/>
  <c r="C16" i="2"/>
  <c r="W15" i="2"/>
  <c r="Z15" i="2" s="1"/>
  <c r="V15" i="2"/>
  <c r="Y15" i="2" s="1"/>
  <c r="U15" i="2"/>
  <c r="T15" i="2"/>
  <c r="S15" i="2"/>
  <c r="R15" i="2"/>
  <c r="Q15" i="2"/>
  <c r="P15" i="2"/>
  <c r="O15" i="2"/>
  <c r="X15" i="2" s="1"/>
  <c r="N15" i="2"/>
  <c r="M15" i="2"/>
  <c r="L15" i="2"/>
  <c r="K15" i="2"/>
  <c r="J15" i="2"/>
  <c r="I15" i="2"/>
  <c r="H15" i="2"/>
  <c r="G15" i="2"/>
  <c r="F15" i="2"/>
  <c r="E15" i="2"/>
  <c r="D15" i="2"/>
  <c r="C15" i="2"/>
  <c r="W14" i="2"/>
  <c r="Z14" i="2" s="1"/>
  <c r="V14" i="2"/>
  <c r="Y14" i="2" s="1"/>
  <c r="U14" i="2"/>
  <c r="T14" i="2"/>
  <c r="S14" i="2"/>
  <c r="R14" i="2"/>
  <c r="Q14" i="2"/>
  <c r="P14" i="2"/>
  <c r="O14" i="2"/>
  <c r="X14" i="2" s="1"/>
  <c r="N14" i="2"/>
  <c r="M14" i="2"/>
  <c r="L14" i="2"/>
  <c r="K14" i="2"/>
  <c r="J14" i="2"/>
  <c r="I14" i="2"/>
  <c r="H14" i="2"/>
  <c r="G14" i="2"/>
  <c r="F14" i="2"/>
  <c r="E14" i="2"/>
  <c r="D14" i="2"/>
  <c r="C14" i="2"/>
  <c r="W13" i="2"/>
  <c r="Z13" i="2" s="1"/>
  <c r="V13" i="2"/>
  <c r="Y13" i="2" s="1"/>
  <c r="U13" i="2"/>
  <c r="T13" i="2"/>
  <c r="S13" i="2"/>
  <c r="R13" i="2"/>
  <c r="Q13" i="2"/>
  <c r="P13" i="2"/>
  <c r="O13" i="2"/>
  <c r="X13" i="2" s="1"/>
  <c r="N13" i="2"/>
  <c r="M13" i="2"/>
  <c r="L13" i="2"/>
  <c r="K13" i="2"/>
  <c r="J13" i="2"/>
  <c r="I13" i="2"/>
  <c r="H13" i="2"/>
  <c r="G13" i="2"/>
  <c r="F13" i="2"/>
  <c r="E13" i="2"/>
  <c r="D13" i="2"/>
  <c r="C13" i="2"/>
  <c r="W12" i="2"/>
  <c r="Z12" i="2" s="1"/>
  <c r="V12" i="2"/>
  <c r="Y12" i="2" s="1"/>
  <c r="U12" i="2"/>
  <c r="T12" i="2"/>
  <c r="S12" i="2"/>
  <c r="R12" i="2"/>
  <c r="Q12" i="2"/>
  <c r="P12" i="2"/>
  <c r="O12" i="2"/>
  <c r="X12" i="2" s="1"/>
  <c r="N12" i="2"/>
  <c r="M12" i="2"/>
  <c r="L12" i="2"/>
  <c r="K12" i="2"/>
  <c r="J12" i="2"/>
  <c r="I12" i="2"/>
  <c r="H12" i="2"/>
  <c r="G12" i="2"/>
  <c r="F12" i="2"/>
  <c r="E12" i="2"/>
  <c r="D12" i="2"/>
  <c r="C12" i="2"/>
  <c r="W11" i="2"/>
  <c r="Z11" i="2" s="1"/>
  <c r="V11" i="2"/>
  <c r="Y11" i="2" s="1"/>
  <c r="U11" i="2"/>
  <c r="T11" i="2"/>
  <c r="S11" i="2"/>
  <c r="R11" i="2"/>
  <c r="Q11" i="2"/>
  <c r="P11" i="2"/>
  <c r="O11" i="2"/>
  <c r="X11" i="2" s="1"/>
  <c r="N11" i="2"/>
  <c r="M11" i="2"/>
  <c r="L11" i="2"/>
  <c r="K11" i="2"/>
  <c r="J11" i="2"/>
  <c r="I11" i="2"/>
  <c r="H11" i="2"/>
  <c r="G11" i="2"/>
  <c r="F11" i="2"/>
  <c r="E11" i="2"/>
  <c r="D11" i="2"/>
  <c r="C11" i="2"/>
  <c r="W10" i="2"/>
  <c r="Z10" i="2" s="1"/>
  <c r="V10" i="2"/>
  <c r="Y10" i="2" s="1"/>
  <c r="U10" i="2"/>
  <c r="T10" i="2"/>
  <c r="S10" i="2"/>
  <c r="R10" i="2"/>
  <c r="Q10" i="2"/>
  <c r="P10" i="2"/>
  <c r="O10" i="2"/>
  <c r="X10" i="2" s="1"/>
  <c r="N10" i="2"/>
  <c r="M10" i="2"/>
  <c r="L10" i="2"/>
  <c r="K10" i="2"/>
  <c r="J10" i="2"/>
  <c r="I10" i="2"/>
  <c r="H10" i="2"/>
  <c r="G10" i="2"/>
  <c r="F10" i="2"/>
  <c r="E10" i="2"/>
  <c r="D10" i="2"/>
  <c r="C10" i="2"/>
  <c r="W9" i="2"/>
  <c r="Z9" i="2" s="1"/>
  <c r="V9" i="2"/>
  <c r="Y9" i="2" s="1"/>
  <c r="U9" i="2"/>
  <c r="T9" i="2"/>
  <c r="S9" i="2"/>
  <c r="R9" i="2"/>
  <c r="Q9" i="2"/>
  <c r="P9" i="2"/>
  <c r="O9" i="2"/>
  <c r="X9" i="2" s="1"/>
  <c r="N9" i="2"/>
  <c r="M9" i="2"/>
  <c r="L9" i="2"/>
  <c r="K9" i="2"/>
  <c r="J9" i="2"/>
  <c r="I9" i="2"/>
  <c r="H9" i="2"/>
  <c r="G9" i="2"/>
  <c r="F9" i="2"/>
  <c r="E9" i="2"/>
  <c r="D9" i="2"/>
  <c r="C9" i="2"/>
  <c r="W8" i="2"/>
  <c r="Z8" i="2" s="1"/>
  <c r="V8" i="2"/>
  <c r="Y8" i="2" s="1"/>
  <c r="U8" i="2"/>
  <c r="T8" i="2"/>
  <c r="S8" i="2"/>
  <c r="R8" i="2"/>
  <c r="Q8" i="2"/>
  <c r="P8" i="2"/>
  <c r="O8" i="2"/>
  <c r="X8" i="2" s="1"/>
  <c r="N8" i="2"/>
  <c r="M8" i="2"/>
  <c r="L8" i="2"/>
  <c r="K8" i="2"/>
  <c r="J8" i="2"/>
  <c r="I8" i="2"/>
  <c r="H8" i="2"/>
  <c r="G8" i="2"/>
  <c r="F8" i="2"/>
  <c r="E8" i="2"/>
  <c r="D8" i="2"/>
  <c r="C8" i="2"/>
  <c r="W7" i="2"/>
  <c r="Z7" i="2" s="1"/>
  <c r="V7" i="2"/>
  <c r="Y7" i="2" s="1"/>
  <c r="U7" i="2"/>
  <c r="T7" i="2"/>
  <c r="S7" i="2"/>
  <c r="R7" i="2"/>
  <c r="Q7" i="2"/>
  <c r="P7" i="2"/>
  <c r="O7" i="2"/>
  <c r="X7" i="2" s="1"/>
  <c r="N7" i="2"/>
  <c r="M7" i="2"/>
  <c r="L7" i="2"/>
  <c r="K7" i="2"/>
  <c r="J7" i="2"/>
  <c r="I7" i="2"/>
  <c r="H7" i="2"/>
  <c r="G7" i="2"/>
  <c r="F7" i="2"/>
  <c r="E7" i="2"/>
  <c r="D7" i="2"/>
  <c r="C7" i="2"/>
  <c r="W6" i="2"/>
  <c r="Z6" i="2" s="1"/>
  <c r="V6" i="2"/>
  <c r="Y6" i="2" s="1"/>
  <c r="U6" i="2"/>
  <c r="T6" i="2"/>
  <c r="S6" i="2"/>
  <c r="R6" i="2"/>
  <c r="Q6" i="2"/>
  <c r="P6" i="2"/>
  <c r="O6" i="2"/>
  <c r="X6" i="2" s="1"/>
  <c r="N6" i="2"/>
  <c r="M6" i="2"/>
  <c r="L6" i="2"/>
  <c r="K6" i="2"/>
  <c r="J6" i="2"/>
  <c r="I6" i="2"/>
  <c r="H6" i="2"/>
  <c r="G6" i="2"/>
  <c r="F6" i="2"/>
  <c r="E6" i="2"/>
  <c r="D6" i="2"/>
  <c r="C6" i="2"/>
  <c r="W5" i="2"/>
  <c r="Z5" i="2" s="1"/>
  <c r="V5" i="2"/>
  <c r="Y5" i="2" s="1"/>
  <c r="U5" i="2"/>
  <c r="T5" i="2"/>
  <c r="S5" i="2"/>
  <c r="R5" i="2"/>
  <c r="Q5" i="2"/>
  <c r="P5" i="2"/>
  <c r="O5" i="2"/>
  <c r="X5" i="2" s="1"/>
  <c r="N5" i="2"/>
  <c r="M5" i="2"/>
  <c r="L5" i="2"/>
  <c r="K5" i="2"/>
  <c r="J5" i="2"/>
  <c r="I5" i="2"/>
  <c r="H5" i="2"/>
  <c r="G5" i="2"/>
  <c r="F5" i="2"/>
  <c r="E5" i="2"/>
  <c r="D5" i="2"/>
  <c r="C5" i="2"/>
  <c r="W4" i="2"/>
  <c r="Z4" i="2" s="1"/>
  <c r="V4" i="2"/>
  <c r="Y4" i="2" s="1"/>
  <c r="U4" i="2"/>
  <c r="T4" i="2"/>
  <c r="S4" i="2"/>
  <c r="R4" i="2"/>
  <c r="Q4" i="2"/>
  <c r="P4" i="2"/>
  <c r="O4" i="2"/>
  <c r="X4" i="2" s="1"/>
  <c r="N4" i="2"/>
  <c r="M4" i="2"/>
  <c r="L4" i="2"/>
  <c r="K4" i="2"/>
  <c r="J4" i="2"/>
  <c r="I4" i="2"/>
  <c r="H4" i="2"/>
  <c r="G4" i="2"/>
  <c r="F4" i="2"/>
  <c r="E4" i="2"/>
  <c r="D4" i="2"/>
  <c r="C4" i="2"/>
  <c r="W3" i="2"/>
  <c r="Z3" i="2" s="1"/>
  <c r="V3" i="2"/>
  <c r="Y3" i="2" s="1"/>
  <c r="U3" i="2"/>
  <c r="T3" i="2"/>
  <c r="S3" i="2"/>
  <c r="R3" i="2"/>
  <c r="Q3" i="2"/>
  <c r="P3" i="2"/>
  <c r="O3" i="2"/>
  <c r="X3" i="2" s="1"/>
  <c r="N3" i="2"/>
  <c r="M3" i="2"/>
  <c r="L3" i="2"/>
  <c r="K3" i="2"/>
  <c r="J3" i="2"/>
  <c r="I3" i="2"/>
  <c r="H3" i="2"/>
  <c r="G3" i="2"/>
  <c r="F3" i="2"/>
  <c r="E3" i="2"/>
  <c r="D3" i="2"/>
  <c r="C3" i="2"/>
  <c r="W19" i="1"/>
  <c r="Z19" i="1" s="1"/>
  <c r="V19" i="1"/>
  <c r="Y19" i="1" s="1"/>
  <c r="U19" i="1"/>
  <c r="X19" i="1" s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W18" i="1"/>
  <c r="V18" i="1"/>
  <c r="U18" i="1"/>
  <c r="T18" i="1"/>
  <c r="Z18" i="1" s="1"/>
  <c r="S18" i="1"/>
  <c r="R18" i="1"/>
  <c r="Q18" i="1"/>
  <c r="P18" i="1"/>
  <c r="Y18" i="1" s="1"/>
  <c r="O18" i="1"/>
  <c r="N18" i="1"/>
  <c r="M18" i="1"/>
  <c r="L18" i="1"/>
  <c r="X18" i="1" s="1"/>
  <c r="K18" i="1"/>
  <c r="J18" i="1"/>
  <c r="I18" i="1"/>
  <c r="H18" i="1"/>
  <c r="G18" i="1"/>
  <c r="F18" i="1"/>
  <c r="E18" i="1"/>
  <c r="D18" i="1"/>
  <c r="C18" i="1"/>
  <c r="W17" i="1"/>
  <c r="V17" i="1"/>
  <c r="U17" i="1"/>
  <c r="T17" i="1"/>
  <c r="Z17" i="1" s="1"/>
  <c r="S17" i="1"/>
  <c r="R17" i="1"/>
  <c r="Q17" i="1"/>
  <c r="P17" i="1"/>
  <c r="Y17" i="1" s="1"/>
  <c r="O17" i="1"/>
  <c r="N17" i="1"/>
  <c r="M17" i="1"/>
  <c r="L17" i="1"/>
  <c r="X17" i="1" s="1"/>
  <c r="K17" i="1"/>
  <c r="J17" i="1"/>
  <c r="I17" i="1"/>
  <c r="H17" i="1"/>
  <c r="G17" i="1"/>
  <c r="F17" i="1"/>
  <c r="E17" i="1"/>
  <c r="D17" i="1"/>
  <c r="C17" i="1"/>
  <c r="W16" i="1"/>
  <c r="V16" i="1"/>
  <c r="U16" i="1"/>
  <c r="T16" i="1"/>
  <c r="Z16" i="1" s="1"/>
  <c r="S16" i="1"/>
  <c r="R16" i="1"/>
  <c r="Q16" i="1"/>
  <c r="P16" i="1"/>
  <c r="Y16" i="1" s="1"/>
  <c r="O16" i="1"/>
  <c r="N16" i="1"/>
  <c r="M16" i="1"/>
  <c r="L16" i="1"/>
  <c r="X16" i="1" s="1"/>
  <c r="K16" i="1"/>
  <c r="J16" i="1"/>
  <c r="I16" i="1"/>
  <c r="H16" i="1"/>
  <c r="G16" i="1"/>
  <c r="F16" i="1"/>
  <c r="E16" i="1"/>
  <c r="D16" i="1"/>
  <c r="C16" i="1"/>
  <c r="W15" i="1"/>
  <c r="V15" i="1"/>
  <c r="U15" i="1"/>
  <c r="T15" i="1"/>
  <c r="Z15" i="1" s="1"/>
  <c r="S15" i="1"/>
  <c r="R15" i="1"/>
  <c r="Q15" i="1"/>
  <c r="P15" i="1"/>
  <c r="Y15" i="1" s="1"/>
  <c r="O15" i="1"/>
  <c r="N15" i="1"/>
  <c r="M15" i="1"/>
  <c r="L15" i="1"/>
  <c r="X15" i="1" s="1"/>
  <c r="K15" i="1"/>
  <c r="J15" i="1"/>
  <c r="I15" i="1"/>
  <c r="H15" i="1"/>
  <c r="G15" i="1"/>
  <c r="F15" i="1"/>
  <c r="E15" i="1"/>
  <c r="D15" i="1"/>
  <c r="C15" i="1"/>
  <c r="W14" i="1"/>
  <c r="V14" i="1"/>
  <c r="U14" i="1"/>
  <c r="T14" i="1"/>
  <c r="Z14" i="1" s="1"/>
  <c r="S14" i="1"/>
  <c r="R14" i="1"/>
  <c r="Q14" i="1"/>
  <c r="P14" i="1"/>
  <c r="Y14" i="1" s="1"/>
  <c r="O14" i="1"/>
  <c r="N14" i="1"/>
  <c r="M14" i="1"/>
  <c r="L14" i="1"/>
  <c r="X14" i="1" s="1"/>
  <c r="K14" i="1"/>
  <c r="J14" i="1"/>
  <c r="I14" i="1"/>
  <c r="H14" i="1"/>
  <c r="G14" i="1"/>
  <c r="F14" i="1"/>
  <c r="E14" i="1"/>
  <c r="D14" i="1"/>
  <c r="C14" i="1"/>
  <c r="W13" i="1"/>
  <c r="V13" i="1"/>
  <c r="U13" i="1"/>
  <c r="T13" i="1"/>
  <c r="Z13" i="1" s="1"/>
  <c r="S13" i="1"/>
  <c r="R13" i="1"/>
  <c r="Q13" i="1"/>
  <c r="P13" i="1"/>
  <c r="Y13" i="1" s="1"/>
  <c r="O13" i="1"/>
  <c r="N13" i="1"/>
  <c r="M13" i="1"/>
  <c r="L13" i="1"/>
  <c r="X13" i="1" s="1"/>
  <c r="K13" i="1"/>
  <c r="J13" i="1"/>
  <c r="I13" i="1"/>
  <c r="H13" i="1"/>
  <c r="G13" i="1"/>
  <c r="F13" i="1"/>
  <c r="E13" i="1"/>
  <c r="D13" i="1"/>
  <c r="C13" i="1"/>
  <c r="W12" i="1"/>
  <c r="V12" i="1"/>
  <c r="U12" i="1"/>
  <c r="T12" i="1"/>
  <c r="Z12" i="1" s="1"/>
  <c r="S12" i="1"/>
  <c r="R12" i="1"/>
  <c r="Q12" i="1"/>
  <c r="P12" i="1"/>
  <c r="Y12" i="1" s="1"/>
  <c r="O12" i="1"/>
  <c r="N12" i="1"/>
  <c r="M12" i="1"/>
  <c r="L12" i="1"/>
  <c r="X12" i="1" s="1"/>
  <c r="K12" i="1"/>
  <c r="J12" i="1"/>
  <c r="I12" i="1"/>
  <c r="H12" i="1"/>
  <c r="G12" i="1"/>
  <c r="F12" i="1"/>
  <c r="E12" i="1"/>
  <c r="D12" i="1"/>
  <c r="C12" i="1"/>
  <c r="W11" i="1"/>
  <c r="V11" i="1"/>
  <c r="U11" i="1"/>
  <c r="T11" i="1"/>
  <c r="Z11" i="1" s="1"/>
  <c r="S11" i="1"/>
  <c r="R11" i="1"/>
  <c r="Q11" i="1"/>
  <c r="P11" i="1"/>
  <c r="Y11" i="1" s="1"/>
  <c r="O11" i="1"/>
  <c r="N11" i="1"/>
  <c r="M11" i="1"/>
  <c r="L11" i="1"/>
  <c r="X11" i="1" s="1"/>
  <c r="K11" i="1"/>
  <c r="J11" i="1"/>
  <c r="I11" i="1"/>
  <c r="H11" i="1"/>
  <c r="G11" i="1"/>
  <c r="F11" i="1"/>
  <c r="E11" i="1"/>
  <c r="D11" i="1"/>
  <c r="C11" i="1"/>
  <c r="W10" i="1"/>
  <c r="V10" i="1"/>
  <c r="U10" i="1"/>
  <c r="T10" i="1"/>
  <c r="Z10" i="1" s="1"/>
  <c r="S10" i="1"/>
  <c r="R10" i="1"/>
  <c r="Q10" i="1"/>
  <c r="P10" i="1"/>
  <c r="Y10" i="1" s="1"/>
  <c r="O10" i="1"/>
  <c r="N10" i="1"/>
  <c r="M10" i="1"/>
  <c r="L10" i="1"/>
  <c r="X10" i="1" s="1"/>
  <c r="K10" i="1"/>
  <c r="J10" i="1"/>
  <c r="I10" i="1"/>
  <c r="H10" i="1"/>
  <c r="G10" i="1"/>
  <c r="F10" i="1"/>
  <c r="E10" i="1"/>
  <c r="D10" i="1"/>
  <c r="C10" i="1"/>
  <c r="W9" i="1"/>
  <c r="V9" i="1"/>
  <c r="U9" i="1"/>
  <c r="T9" i="1"/>
  <c r="Z9" i="1" s="1"/>
  <c r="S9" i="1"/>
  <c r="R9" i="1"/>
  <c r="Q9" i="1"/>
  <c r="P9" i="1"/>
  <c r="Y9" i="1" s="1"/>
  <c r="O9" i="1"/>
  <c r="N9" i="1"/>
  <c r="M9" i="1"/>
  <c r="L9" i="1"/>
  <c r="X9" i="1" s="1"/>
  <c r="K9" i="1"/>
  <c r="J9" i="1"/>
  <c r="I9" i="1"/>
  <c r="H9" i="1"/>
  <c r="G9" i="1"/>
  <c r="F9" i="1"/>
  <c r="E9" i="1"/>
  <c r="D9" i="1"/>
  <c r="C9" i="1"/>
  <c r="W8" i="1"/>
  <c r="V8" i="1"/>
  <c r="U8" i="1"/>
  <c r="T8" i="1"/>
  <c r="Z8" i="1" s="1"/>
  <c r="S8" i="1"/>
  <c r="R8" i="1"/>
  <c r="Q8" i="1"/>
  <c r="P8" i="1"/>
  <c r="Y8" i="1" s="1"/>
  <c r="O8" i="1"/>
  <c r="N8" i="1"/>
  <c r="M8" i="1"/>
  <c r="L8" i="1"/>
  <c r="X8" i="1" s="1"/>
  <c r="K8" i="1"/>
  <c r="J8" i="1"/>
  <c r="I8" i="1"/>
  <c r="H8" i="1"/>
  <c r="G8" i="1"/>
  <c r="F8" i="1"/>
  <c r="E8" i="1"/>
  <c r="D8" i="1"/>
  <c r="C8" i="1"/>
  <c r="W7" i="1"/>
  <c r="V7" i="1"/>
  <c r="U7" i="1"/>
  <c r="T7" i="1"/>
  <c r="Z7" i="1" s="1"/>
  <c r="S7" i="1"/>
  <c r="R7" i="1"/>
  <c r="Q7" i="1"/>
  <c r="P7" i="1"/>
  <c r="Y7" i="1" s="1"/>
  <c r="O7" i="1"/>
  <c r="N7" i="1"/>
  <c r="M7" i="1"/>
  <c r="L7" i="1"/>
  <c r="X7" i="1" s="1"/>
  <c r="K7" i="1"/>
  <c r="J7" i="1"/>
  <c r="I7" i="1"/>
  <c r="H7" i="1"/>
  <c r="G7" i="1"/>
  <c r="F7" i="1"/>
  <c r="E7" i="1"/>
  <c r="D7" i="1"/>
  <c r="C7" i="1"/>
  <c r="W6" i="1"/>
  <c r="V6" i="1"/>
  <c r="U6" i="1"/>
  <c r="T6" i="1"/>
  <c r="Z6" i="1" s="1"/>
  <c r="S6" i="1"/>
  <c r="R6" i="1"/>
  <c r="Q6" i="1"/>
  <c r="P6" i="1"/>
  <c r="Y6" i="1" s="1"/>
  <c r="O6" i="1"/>
  <c r="N6" i="1"/>
  <c r="M6" i="1"/>
  <c r="L6" i="1"/>
  <c r="X6" i="1" s="1"/>
  <c r="K6" i="1"/>
  <c r="J6" i="1"/>
  <c r="I6" i="1"/>
  <c r="H6" i="1"/>
  <c r="G6" i="1"/>
  <c r="F6" i="1"/>
  <c r="E6" i="1"/>
  <c r="D6" i="1"/>
  <c r="C6" i="1"/>
  <c r="W5" i="1"/>
  <c r="V5" i="1"/>
  <c r="U5" i="1"/>
  <c r="T5" i="1"/>
  <c r="Z5" i="1" s="1"/>
  <c r="S5" i="1"/>
  <c r="R5" i="1"/>
  <c r="Q5" i="1"/>
  <c r="P5" i="1"/>
  <c r="Y5" i="1" s="1"/>
  <c r="O5" i="1"/>
  <c r="N5" i="1"/>
  <c r="M5" i="1"/>
  <c r="L5" i="1"/>
  <c r="X5" i="1" s="1"/>
  <c r="K5" i="1"/>
  <c r="J5" i="1"/>
  <c r="I5" i="1"/>
  <c r="H5" i="1"/>
  <c r="G5" i="1"/>
  <c r="F5" i="1"/>
  <c r="E5" i="1"/>
  <c r="D5" i="1"/>
  <c r="C5" i="1"/>
  <c r="W4" i="1"/>
  <c r="V4" i="1"/>
  <c r="U4" i="1"/>
  <c r="T4" i="1"/>
  <c r="Z4" i="1" s="1"/>
  <c r="S4" i="1"/>
  <c r="R4" i="1"/>
  <c r="Q4" i="1"/>
  <c r="P4" i="1"/>
  <c r="Y4" i="1" s="1"/>
  <c r="O4" i="1"/>
  <c r="N4" i="1"/>
  <c r="M4" i="1"/>
  <c r="L4" i="1"/>
  <c r="X4" i="1" s="1"/>
  <c r="K4" i="1"/>
  <c r="J4" i="1"/>
  <c r="I4" i="1"/>
  <c r="H4" i="1"/>
  <c r="G4" i="1"/>
  <c r="F4" i="1"/>
  <c r="E4" i="1"/>
  <c r="D4" i="1"/>
  <c r="C4" i="1"/>
  <c r="W3" i="1"/>
  <c r="V3" i="1"/>
  <c r="U3" i="1"/>
  <c r="T3" i="1"/>
  <c r="Z3" i="1" s="1"/>
  <c r="S3" i="1"/>
  <c r="R3" i="1"/>
  <c r="Q3" i="1"/>
  <c r="P3" i="1"/>
  <c r="Y3" i="1" s="1"/>
  <c r="O3" i="1"/>
  <c r="N3" i="1"/>
  <c r="M3" i="1"/>
  <c r="L3" i="1"/>
  <c r="X3" i="1" s="1"/>
  <c r="K3" i="1"/>
  <c r="J3" i="1"/>
  <c r="I3" i="1"/>
  <c r="H3" i="1"/>
  <c r="G3" i="1"/>
  <c r="F3" i="1"/>
  <c r="E3" i="1"/>
  <c r="D3" i="1"/>
  <c r="C3" i="1"/>
</calcChain>
</file>

<file path=xl/sharedStrings.xml><?xml version="1.0" encoding="utf-8"?>
<sst xmlns="http://schemas.openxmlformats.org/spreadsheetml/2006/main" count="177" uniqueCount="37">
  <si>
    <t>Total</t>
  </si>
  <si>
    <t>01</t>
  </si>
  <si>
    <t>Schleswig-Holstein</t>
  </si>
  <si>
    <t>02</t>
  </si>
  <si>
    <t>Hamburg</t>
  </si>
  <si>
    <t>03</t>
  </si>
  <si>
    <t>Niedersachsen</t>
  </si>
  <si>
    <t>04</t>
  </si>
  <si>
    <t>Bremen</t>
  </si>
  <si>
    <t>05</t>
  </si>
  <si>
    <t>Nordrhein-Westfalen</t>
  </si>
  <si>
    <t>06</t>
  </si>
  <si>
    <t>Hessen</t>
  </si>
  <si>
    <t>07</t>
  </si>
  <si>
    <t>Rheinland-Pfalz</t>
  </si>
  <si>
    <t>08</t>
  </si>
  <si>
    <t>Baden-Württemberg</t>
  </si>
  <si>
    <t>09</t>
  </si>
  <si>
    <t>Bayern</t>
  </si>
  <si>
    <t>10</t>
  </si>
  <si>
    <t>Saarland</t>
  </si>
  <si>
    <t>11</t>
  </si>
  <si>
    <t>Berlin</t>
  </si>
  <si>
    <t>12</t>
  </si>
  <si>
    <t>Brandenburg</t>
  </si>
  <si>
    <t>13</t>
  </si>
  <si>
    <t>Mecklenburg-Vorpommern</t>
  </si>
  <si>
    <t>14</t>
  </si>
  <si>
    <t>Sachsen</t>
  </si>
  <si>
    <t>15</t>
  </si>
  <si>
    <t>Sachsen-Anhalt</t>
  </si>
  <si>
    <t>16</t>
  </si>
  <si>
    <t>Thüringen</t>
  </si>
  <si>
    <t>Study Period</t>
  </si>
  <si>
    <t>Male</t>
  </si>
  <si>
    <t>Female</t>
  </si>
  <si>
    <t>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1" fillId="0" borderId="5" xfId="0" applyFont="1" applyBorder="1" applyAlignment="1">
      <alignment horizontal="center" vertical="center" wrapText="1"/>
    </xf>
    <xf numFmtId="49" fontId="1" fillId="0" borderId="0" xfId="0" applyNumberFormat="1" applyFont="1" applyAlignment="1">
      <alignment horizontal="left"/>
    </xf>
    <xf numFmtId="49" fontId="1" fillId="0" borderId="6" xfId="0" applyNumberFormat="1" applyFont="1" applyBorder="1" applyAlignment="1">
      <alignment horizontal="left"/>
    </xf>
    <xf numFmtId="164" fontId="0" fillId="2" borderId="0" xfId="0" applyNumberFormat="1" applyFill="1"/>
    <xf numFmtId="164" fontId="0" fillId="0" borderId="0" xfId="0" applyNumberFormat="1"/>
    <xf numFmtId="2" fontId="0" fillId="0" borderId="0" xfId="0" applyNumberFormat="1"/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GoogleDrive/MyPapers/Epidemiology%20of%20Eye%20Tumors%20in%20Germany/Eyelid%20tumors%20in%20Germany/Analysis/CasesPerGenderPerStatePerYear-BCC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GoogleDrive/MyPapers/Epidemiology%20of%20Eye%20Tumors%20in%20Germany/Eyelid%20tumors%20in%20Germany/Analysis/CasesPerGenderPerStatePerYear-SCC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GoogleDrive/MyPapers/Epidemiology%20of%20Eye%20Tumors%20in%20Germany/Eyelid%20tumors%20in%20Germany/Analysis/CasesPerGenderPerStatePerYear-LidMe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ses"/>
      <sheetName val="CasesRaw"/>
      <sheetName val="cases after merg"/>
      <sheetName val="Pop"/>
      <sheetName val="CIR"/>
      <sheetName val="RatesSumLong"/>
    </sheetNames>
    <sheetDataSet>
      <sheetData sheetId="0" refreshError="1"/>
      <sheetData sheetId="1" refreshError="1"/>
      <sheetData sheetId="2">
        <row r="3">
          <cell r="C3">
            <v>279</v>
          </cell>
          <cell r="D3">
            <v>120</v>
          </cell>
          <cell r="E3">
            <v>159</v>
          </cell>
          <cell r="F3">
            <v>270</v>
          </cell>
          <cell r="G3">
            <v>109</v>
          </cell>
          <cell r="H3">
            <v>161</v>
          </cell>
          <cell r="I3">
            <v>272</v>
          </cell>
          <cell r="J3">
            <v>124</v>
          </cell>
          <cell r="K3">
            <v>148</v>
          </cell>
          <cell r="L3">
            <v>298</v>
          </cell>
          <cell r="M3">
            <v>126</v>
          </cell>
          <cell r="N3">
            <v>172</v>
          </cell>
          <cell r="O3">
            <v>281</v>
          </cell>
          <cell r="P3">
            <v>117</v>
          </cell>
          <cell r="Q3">
            <v>164</v>
          </cell>
          <cell r="R3">
            <v>287</v>
          </cell>
          <cell r="S3">
            <v>112</v>
          </cell>
          <cell r="T3">
            <v>175</v>
          </cell>
          <cell r="U3">
            <v>266</v>
          </cell>
          <cell r="V3">
            <v>99</v>
          </cell>
          <cell r="W3">
            <v>167</v>
          </cell>
        </row>
        <row r="4">
          <cell r="C4">
            <v>99</v>
          </cell>
          <cell r="D4">
            <v>30</v>
          </cell>
          <cell r="E4">
            <v>69</v>
          </cell>
          <cell r="F4">
            <v>99</v>
          </cell>
          <cell r="G4">
            <v>41</v>
          </cell>
          <cell r="H4">
            <v>58</v>
          </cell>
          <cell r="I4">
            <v>101</v>
          </cell>
          <cell r="J4">
            <v>45</v>
          </cell>
          <cell r="K4">
            <v>56</v>
          </cell>
          <cell r="L4">
            <v>85</v>
          </cell>
          <cell r="M4">
            <v>26</v>
          </cell>
          <cell r="N4">
            <v>59</v>
          </cell>
          <cell r="O4">
            <v>114</v>
          </cell>
          <cell r="P4">
            <v>41</v>
          </cell>
          <cell r="Q4">
            <v>73</v>
          </cell>
          <cell r="R4">
            <v>98</v>
          </cell>
          <cell r="S4">
            <v>40</v>
          </cell>
          <cell r="T4">
            <v>58</v>
          </cell>
          <cell r="U4">
            <v>96</v>
          </cell>
          <cell r="V4">
            <v>35</v>
          </cell>
          <cell r="W4">
            <v>61</v>
          </cell>
        </row>
        <row r="5">
          <cell r="C5">
            <v>697</v>
          </cell>
          <cell r="D5">
            <v>302</v>
          </cell>
          <cell r="E5">
            <v>395</v>
          </cell>
          <cell r="F5">
            <v>728</v>
          </cell>
          <cell r="G5">
            <v>308</v>
          </cell>
          <cell r="H5">
            <v>420</v>
          </cell>
          <cell r="I5">
            <v>704</v>
          </cell>
          <cell r="J5">
            <v>297</v>
          </cell>
          <cell r="K5">
            <v>407</v>
          </cell>
          <cell r="L5">
            <v>663</v>
          </cell>
          <cell r="M5">
            <v>262</v>
          </cell>
          <cell r="N5">
            <v>401</v>
          </cell>
          <cell r="O5">
            <v>652</v>
          </cell>
          <cell r="P5">
            <v>314</v>
          </cell>
          <cell r="Q5">
            <v>338</v>
          </cell>
          <cell r="R5">
            <v>639</v>
          </cell>
          <cell r="S5">
            <v>268</v>
          </cell>
          <cell r="T5">
            <v>371</v>
          </cell>
          <cell r="U5">
            <v>648</v>
          </cell>
          <cell r="V5">
            <v>284</v>
          </cell>
          <cell r="W5">
            <v>364</v>
          </cell>
        </row>
        <row r="6">
          <cell r="C6">
            <v>23</v>
          </cell>
          <cell r="D6">
            <v>12</v>
          </cell>
          <cell r="E6">
            <v>11</v>
          </cell>
          <cell r="F6">
            <v>50</v>
          </cell>
          <cell r="G6">
            <v>19</v>
          </cell>
          <cell r="H6">
            <v>31</v>
          </cell>
          <cell r="I6">
            <v>65</v>
          </cell>
          <cell r="J6">
            <v>28</v>
          </cell>
          <cell r="K6">
            <v>37</v>
          </cell>
          <cell r="L6">
            <v>49</v>
          </cell>
          <cell r="M6">
            <v>20</v>
          </cell>
          <cell r="N6">
            <v>29</v>
          </cell>
          <cell r="O6">
            <v>71</v>
          </cell>
          <cell r="P6">
            <v>32</v>
          </cell>
          <cell r="Q6">
            <v>39</v>
          </cell>
          <cell r="R6">
            <v>62</v>
          </cell>
          <cell r="S6">
            <v>21</v>
          </cell>
          <cell r="T6">
            <v>41</v>
          </cell>
          <cell r="U6">
            <v>75</v>
          </cell>
          <cell r="V6">
            <v>24</v>
          </cell>
          <cell r="W6">
            <v>51</v>
          </cell>
        </row>
        <row r="7">
          <cell r="C7">
            <v>1523</v>
          </cell>
          <cell r="D7">
            <v>617</v>
          </cell>
          <cell r="E7">
            <v>906</v>
          </cell>
          <cell r="F7">
            <v>1686</v>
          </cell>
          <cell r="G7">
            <v>696</v>
          </cell>
          <cell r="H7">
            <v>990</v>
          </cell>
          <cell r="I7">
            <v>1610</v>
          </cell>
          <cell r="J7">
            <v>677</v>
          </cell>
          <cell r="K7">
            <v>933</v>
          </cell>
          <cell r="L7">
            <v>1571</v>
          </cell>
          <cell r="M7">
            <v>666</v>
          </cell>
          <cell r="N7">
            <v>905</v>
          </cell>
          <cell r="O7">
            <v>1642</v>
          </cell>
          <cell r="P7">
            <v>686</v>
          </cell>
          <cell r="Q7">
            <v>956</v>
          </cell>
          <cell r="R7">
            <v>1553</v>
          </cell>
          <cell r="S7">
            <v>672</v>
          </cell>
          <cell r="T7">
            <v>881</v>
          </cell>
          <cell r="U7">
            <v>1588</v>
          </cell>
          <cell r="V7">
            <v>665</v>
          </cell>
          <cell r="W7">
            <v>923</v>
          </cell>
        </row>
        <row r="8">
          <cell r="C8">
            <v>0</v>
          </cell>
          <cell r="D8">
            <v>0</v>
          </cell>
          <cell r="E8">
            <v>0</v>
          </cell>
          <cell r="F8">
            <v>317</v>
          </cell>
          <cell r="G8">
            <v>140</v>
          </cell>
          <cell r="H8">
            <v>177</v>
          </cell>
          <cell r="I8">
            <v>539</v>
          </cell>
          <cell r="J8">
            <v>231</v>
          </cell>
          <cell r="K8">
            <v>308</v>
          </cell>
          <cell r="L8">
            <v>568</v>
          </cell>
          <cell r="M8">
            <v>246</v>
          </cell>
          <cell r="N8">
            <v>322</v>
          </cell>
          <cell r="O8">
            <v>548</v>
          </cell>
          <cell r="P8">
            <v>228</v>
          </cell>
          <cell r="Q8">
            <v>320</v>
          </cell>
          <cell r="R8">
            <v>556</v>
          </cell>
          <cell r="S8">
            <v>239</v>
          </cell>
          <cell r="T8">
            <v>317</v>
          </cell>
          <cell r="U8">
            <v>585</v>
          </cell>
          <cell r="V8">
            <v>230</v>
          </cell>
          <cell r="W8">
            <v>355</v>
          </cell>
        </row>
        <row r="9">
          <cell r="C9">
            <v>414</v>
          </cell>
          <cell r="D9">
            <v>180</v>
          </cell>
          <cell r="E9">
            <v>234</v>
          </cell>
          <cell r="F9">
            <v>424</v>
          </cell>
          <cell r="G9">
            <v>192</v>
          </cell>
          <cell r="H9">
            <v>232</v>
          </cell>
          <cell r="I9">
            <v>443</v>
          </cell>
          <cell r="J9">
            <v>196</v>
          </cell>
          <cell r="K9">
            <v>247</v>
          </cell>
          <cell r="L9">
            <v>398</v>
          </cell>
          <cell r="M9">
            <v>184</v>
          </cell>
          <cell r="N9">
            <v>214</v>
          </cell>
          <cell r="O9">
            <v>428</v>
          </cell>
          <cell r="P9">
            <v>171</v>
          </cell>
          <cell r="Q9">
            <v>257</v>
          </cell>
          <cell r="R9">
            <v>390</v>
          </cell>
          <cell r="S9">
            <v>157</v>
          </cell>
          <cell r="T9">
            <v>233</v>
          </cell>
          <cell r="U9">
            <v>378</v>
          </cell>
          <cell r="V9">
            <v>174</v>
          </cell>
          <cell r="W9">
            <v>204</v>
          </cell>
        </row>
        <row r="10">
          <cell r="C10">
            <v>304</v>
          </cell>
          <cell r="D10">
            <v>126</v>
          </cell>
          <cell r="E10">
            <v>178</v>
          </cell>
          <cell r="F10">
            <v>269</v>
          </cell>
          <cell r="G10">
            <v>116</v>
          </cell>
          <cell r="H10">
            <v>153</v>
          </cell>
          <cell r="I10">
            <v>220</v>
          </cell>
          <cell r="J10">
            <v>89</v>
          </cell>
          <cell r="K10">
            <v>131</v>
          </cell>
          <cell r="L10">
            <v>211</v>
          </cell>
          <cell r="M10">
            <v>85</v>
          </cell>
          <cell r="N10">
            <v>126</v>
          </cell>
          <cell r="O10">
            <v>162</v>
          </cell>
          <cell r="P10">
            <v>66</v>
          </cell>
          <cell r="Q10">
            <v>96</v>
          </cell>
          <cell r="R10">
            <v>60</v>
          </cell>
          <cell r="S10">
            <v>21</v>
          </cell>
          <cell r="T10">
            <v>39</v>
          </cell>
          <cell r="U10">
            <v>50</v>
          </cell>
          <cell r="V10">
            <v>23</v>
          </cell>
          <cell r="W10">
            <v>27</v>
          </cell>
        </row>
        <row r="11">
          <cell r="C11">
            <v>408</v>
          </cell>
          <cell r="D11">
            <v>179</v>
          </cell>
          <cell r="E11">
            <v>229</v>
          </cell>
          <cell r="F11">
            <v>382</v>
          </cell>
          <cell r="G11">
            <v>187</v>
          </cell>
          <cell r="H11">
            <v>195</v>
          </cell>
          <cell r="I11">
            <v>467</v>
          </cell>
          <cell r="J11">
            <v>201</v>
          </cell>
          <cell r="K11">
            <v>266</v>
          </cell>
          <cell r="L11">
            <v>475</v>
          </cell>
          <cell r="M11">
            <v>205</v>
          </cell>
          <cell r="N11">
            <v>270</v>
          </cell>
          <cell r="O11">
            <v>516</v>
          </cell>
          <cell r="P11">
            <v>220</v>
          </cell>
          <cell r="Q11">
            <v>296</v>
          </cell>
          <cell r="R11">
            <v>441</v>
          </cell>
          <cell r="S11">
            <v>189</v>
          </cell>
          <cell r="T11">
            <v>252</v>
          </cell>
          <cell r="U11">
            <v>485</v>
          </cell>
          <cell r="V11">
            <v>216</v>
          </cell>
          <cell r="W11">
            <v>269</v>
          </cell>
        </row>
        <row r="12">
          <cell r="C12">
            <v>95</v>
          </cell>
          <cell r="D12">
            <v>37</v>
          </cell>
          <cell r="E12">
            <v>58</v>
          </cell>
          <cell r="F12">
            <v>95</v>
          </cell>
          <cell r="G12">
            <v>29</v>
          </cell>
          <cell r="H12">
            <v>66</v>
          </cell>
          <cell r="I12">
            <v>93</v>
          </cell>
          <cell r="J12">
            <v>37</v>
          </cell>
          <cell r="K12">
            <v>56</v>
          </cell>
          <cell r="L12">
            <v>108</v>
          </cell>
          <cell r="M12">
            <v>43</v>
          </cell>
          <cell r="N12">
            <v>65</v>
          </cell>
          <cell r="O12">
            <v>109</v>
          </cell>
          <cell r="P12">
            <v>50</v>
          </cell>
          <cell r="Q12">
            <v>59</v>
          </cell>
          <cell r="R12">
            <v>91</v>
          </cell>
          <cell r="S12">
            <v>37</v>
          </cell>
          <cell r="T12">
            <v>54</v>
          </cell>
          <cell r="U12">
            <v>88</v>
          </cell>
          <cell r="V12">
            <v>39</v>
          </cell>
          <cell r="W12">
            <v>49</v>
          </cell>
        </row>
        <row r="13">
          <cell r="C13">
            <v>179</v>
          </cell>
          <cell r="D13">
            <v>64</v>
          </cell>
          <cell r="E13">
            <v>115</v>
          </cell>
          <cell r="F13">
            <v>201</v>
          </cell>
          <cell r="G13">
            <v>74</v>
          </cell>
          <cell r="H13">
            <v>127</v>
          </cell>
          <cell r="I13">
            <v>221</v>
          </cell>
          <cell r="J13">
            <v>79</v>
          </cell>
          <cell r="K13">
            <v>142</v>
          </cell>
          <cell r="L13">
            <v>205</v>
          </cell>
          <cell r="M13">
            <v>70</v>
          </cell>
          <cell r="N13">
            <v>135</v>
          </cell>
          <cell r="O13">
            <v>151</v>
          </cell>
          <cell r="P13">
            <v>44</v>
          </cell>
          <cell r="Q13">
            <v>107</v>
          </cell>
          <cell r="R13">
            <v>109</v>
          </cell>
          <cell r="S13">
            <v>43</v>
          </cell>
          <cell r="T13">
            <v>66</v>
          </cell>
          <cell r="U13">
            <v>139</v>
          </cell>
          <cell r="V13">
            <v>61</v>
          </cell>
          <cell r="W13">
            <v>78</v>
          </cell>
        </row>
        <row r="14">
          <cell r="C14">
            <v>97</v>
          </cell>
          <cell r="D14">
            <v>60</v>
          </cell>
          <cell r="E14">
            <v>37</v>
          </cell>
          <cell r="F14">
            <v>83</v>
          </cell>
          <cell r="G14">
            <v>34</v>
          </cell>
          <cell r="H14">
            <v>49</v>
          </cell>
          <cell r="I14">
            <v>87</v>
          </cell>
          <cell r="J14">
            <v>36</v>
          </cell>
          <cell r="K14">
            <v>51</v>
          </cell>
          <cell r="L14">
            <v>55</v>
          </cell>
          <cell r="M14">
            <v>23</v>
          </cell>
          <cell r="N14">
            <v>32</v>
          </cell>
          <cell r="O14">
            <v>42</v>
          </cell>
          <cell r="P14">
            <v>17</v>
          </cell>
          <cell r="Q14">
            <v>25</v>
          </cell>
          <cell r="R14">
            <v>31</v>
          </cell>
          <cell r="S14">
            <v>17</v>
          </cell>
          <cell r="T14">
            <v>14</v>
          </cell>
          <cell r="U14">
            <v>39</v>
          </cell>
          <cell r="V14">
            <v>17</v>
          </cell>
          <cell r="W14">
            <v>22</v>
          </cell>
        </row>
        <row r="15">
          <cell r="C15">
            <v>159</v>
          </cell>
          <cell r="D15">
            <v>61</v>
          </cell>
          <cell r="E15">
            <v>98</v>
          </cell>
          <cell r="F15">
            <v>176</v>
          </cell>
          <cell r="G15">
            <v>59</v>
          </cell>
          <cell r="H15">
            <v>117</v>
          </cell>
          <cell r="I15">
            <v>197</v>
          </cell>
          <cell r="J15">
            <v>80</v>
          </cell>
          <cell r="K15">
            <v>117</v>
          </cell>
          <cell r="L15">
            <v>208</v>
          </cell>
          <cell r="M15">
            <v>76</v>
          </cell>
          <cell r="N15">
            <v>132</v>
          </cell>
          <cell r="O15">
            <v>163</v>
          </cell>
          <cell r="P15">
            <v>65</v>
          </cell>
          <cell r="Q15">
            <v>98</v>
          </cell>
          <cell r="R15">
            <v>131</v>
          </cell>
          <cell r="S15">
            <v>47</v>
          </cell>
          <cell r="T15">
            <v>84</v>
          </cell>
          <cell r="U15">
            <v>158</v>
          </cell>
          <cell r="V15">
            <v>71</v>
          </cell>
          <cell r="W15">
            <v>87</v>
          </cell>
        </row>
        <row r="16">
          <cell r="C16">
            <v>403</v>
          </cell>
          <cell r="D16">
            <v>166</v>
          </cell>
          <cell r="E16">
            <v>237</v>
          </cell>
          <cell r="F16">
            <v>427</v>
          </cell>
          <cell r="G16">
            <v>194</v>
          </cell>
          <cell r="H16">
            <v>233</v>
          </cell>
          <cell r="I16">
            <v>376</v>
          </cell>
          <cell r="J16">
            <v>154</v>
          </cell>
          <cell r="K16">
            <v>222</v>
          </cell>
          <cell r="L16">
            <v>393</v>
          </cell>
          <cell r="M16">
            <v>158</v>
          </cell>
          <cell r="N16">
            <v>235</v>
          </cell>
          <cell r="O16">
            <v>403</v>
          </cell>
          <cell r="P16">
            <v>190</v>
          </cell>
          <cell r="Q16">
            <v>213</v>
          </cell>
          <cell r="R16">
            <v>378</v>
          </cell>
          <cell r="S16">
            <v>166</v>
          </cell>
          <cell r="T16">
            <v>212</v>
          </cell>
          <cell r="U16">
            <v>340</v>
          </cell>
          <cell r="V16">
            <v>154</v>
          </cell>
          <cell r="W16">
            <v>186</v>
          </cell>
        </row>
        <row r="17">
          <cell r="C17">
            <v>54</v>
          </cell>
          <cell r="D17">
            <v>19</v>
          </cell>
          <cell r="E17">
            <v>35</v>
          </cell>
          <cell r="F17">
            <v>62</v>
          </cell>
          <cell r="G17">
            <v>32</v>
          </cell>
          <cell r="H17">
            <v>30</v>
          </cell>
          <cell r="I17">
            <v>62</v>
          </cell>
          <cell r="J17">
            <v>20</v>
          </cell>
          <cell r="K17">
            <v>42</v>
          </cell>
          <cell r="L17">
            <v>60</v>
          </cell>
          <cell r="M17">
            <v>34</v>
          </cell>
          <cell r="N17">
            <v>26</v>
          </cell>
          <cell r="O17">
            <v>68</v>
          </cell>
          <cell r="P17">
            <v>35</v>
          </cell>
          <cell r="Q17">
            <v>33</v>
          </cell>
          <cell r="R17">
            <v>86</v>
          </cell>
          <cell r="S17">
            <v>37</v>
          </cell>
          <cell r="T17">
            <v>49</v>
          </cell>
          <cell r="U17">
            <v>116</v>
          </cell>
          <cell r="V17">
            <v>45</v>
          </cell>
          <cell r="W17">
            <v>71</v>
          </cell>
        </row>
        <row r="18">
          <cell r="C18">
            <v>129</v>
          </cell>
          <cell r="D18">
            <v>49</v>
          </cell>
          <cell r="E18">
            <v>80</v>
          </cell>
          <cell r="F18">
            <v>167</v>
          </cell>
          <cell r="G18">
            <v>72</v>
          </cell>
          <cell r="H18">
            <v>95</v>
          </cell>
          <cell r="I18">
            <v>130</v>
          </cell>
          <cell r="J18">
            <v>46</v>
          </cell>
          <cell r="K18">
            <v>84</v>
          </cell>
          <cell r="L18">
            <v>151</v>
          </cell>
          <cell r="M18">
            <v>58</v>
          </cell>
          <cell r="N18">
            <v>93</v>
          </cell>
          <cell r="O18">
            <v>162</v>
          </cell>
          <cell r="P18">
            <v>57</v>
          </cell>
          <cell r="Q18">
            <v>105</v>
          </cell>
          <cell r="R18">
            <v>176</v>
          </cell>
          <cell r="S18">
            <v>83</v>
          </cell>
          <cell r="T18">
            <v>93</v>
          </cell>
          <cell r="U18">
            <v>146</v>
          </cell>
          <cell r="V18">
            <v>61</v>
          </cell>
          <cell r="W18">
            <v>85</v>
          </cell>
        </row>
        <row r="19">
          <cell r="C19">
            <v>4863</v>
          </cell>
          <cell r="D19">
            <v>2022</v>
          </cell>
          <cell r="E19">
            <v>2841</v>
          </cell>
          <cell r="F19">
            <v>5436</v>
          </cell>
          <cell r="G19">
            <v>2302</v>
          </cell>
          <cell r="H19">
            <v>3134</v>
          </cell>
          <cell r="I19">
            <v>5587</v>
          </cell>
          <cell r="J19">
            <v>2340</v>
          </cell>
          <cell r="K19">
            <v>3247</v>
          </cell>
          <cell r="L19">
            <v>5498</v>
          </cell>
          <cell r="M19">
            <v>2282</v>
          </cell>
          <cell r="N19">
            <v>3216</v>
          </cell>
          <cell r="O19">
            <v>5512</v>
          </cell>
          <cell r="P19">
            <v>2333</v>
          </cell>
          <cell r="Q19">
            <v>3179</v>
          </cell>
          <cell r="R19">
            <v>5088</v>
          </cell>
          <cell r="S19">
            <v>2149</v>
          </cell>
          <cell r="T19">
            <v>2939</v>
          </cell>
          <cell r="U19">
            <v>5197</v>
          </cell>
          <cell r="V19">
            <v>2198</v>
          </cell>
          <cell r="W19">
            <v>2999</v>
          </cell>
        </row>
      </sheetData>
      <sheetData sheetId="3">
        <row r="3">
          <cell r="C3">
            <v>2858714</v>
          </cell>
          <cell r="D3">
            <v>1399458</v>
          </cell>
          <cell r="E3">
            <v>1459256</v>
          </cell>
          <cell r="F3">
            <v>2830864</v>
          </cell>
          <cell r="G3">
            <v>1381451</v>
          </cell>
          <cell r="H3">
            <v>1449413</v>
          </cell>
          <cell r="I3">
            <v>2815955</v>
          </cell>
          <cell r="J3">
            <v>1372031</v>
          </cell>
          <cell r="K3">
            <v>1443924</v>
          </cell>
          <cell r="L3">
            <v>2806531</v>
          </cell>
          <cell r="M3">
            <v>1365954</v>
          </cell>
          <cell r="N3">
            <v>1440577</v>
          </cell>
          <cell r="O3">
            <v>2802266</v>
          </cell>
          <cell r="P3">
            <v>1362391</v>
          </cell>
          <cell r="Q3">
            <v>1439875</v>
          </cell>
          <cell r="R3">
            <v>2834259</v>
          </cell>
          <cell r="S3">
            <v>1388912</v>
          </cell>
          <cell r="T3">
            <v>1445347</v>
          </cell>
          <cell r="U3">
            <v>2832027</v>
          </cell>
          <cell r="V3">
            <v>1387049</v>
          </cell>
          <cell r="W3">
            <v>1444978</v>
          </cell>
        </row>
        <row r="4">
          <cell r="C4">
            <v>1787408</v>
          </cell>
          <cell r="D4">
            <v>873062</v>
          </cell>
          <cell r="E4">
            <v>914346</v>
          </cell>
          <cell r="F4">
            <v>1762791</v>
          </cell>
          <cell r="G4">
            <v>857446</v>
          </cell>
          <cell r="H4">
            <v>905345</v>
          </cell>
          <cell r="I4">
            <v>1746342</v>
          </cell>
          <cell r="J4">
            <v>847946</v>
          </cell>
          <cell r="K4">
            <v>898396</v>
          </cell>
          <cell r="L4">
            <v>1734272</v>
          </cell>
          <cell r="M4">
            <v>841246</v>
          </cell>
          <cell r="N4">
            <v>893026</v>
          </cell>
          <cell r="O4">
            <v>1718187</v>
          </cell>
          <cell r="P4">
            <v>832064</v>
          </cell>
          <cell r="Q4">
            <v>886123</v>
          </cell>
          <cell r="R4">
            <v>1786448</v>
          </cell>
          <cell r="S4">
            <v>873712</v>
          </cell>
          <cell r="T4">
            <v>912736</v>
          </cell>
          <cell r="U4">
            <v>1774224</v>
          </cell>
          <cell r="V4">
            <v>866623</v>
          </cell>
          <cell r="W4">
            <v>907601</v>
          </cell>
        </row>
        <row r="5">
          <cell r="C5">
            <v>7926599</v>
          </cell>
          <cell r="D5">
            <v>3915398</v>
          </cell>
          <cell r="E5">
            <v>4011201</v>
          </cell>
          <cell r="F5">
            <v>7826739</v>
          </cell>
          <cell r="G5">
            <v>3846089</v>
          </cell>
          <cell r="H5">
            <v>3980650</v>
          </cell>
          <cell r="I5">
            <v>7790559</v>
          </cell>
          <cell r="J5">
            <v>3821877</v>
          </cell>
          <cell r="K5">
            <v>3968682</v>
          </cell>
          <cell r="L5">
            <v>7778995</v>
          </cell>
          <cell r="M5">
            <v>3811002</v>
          </cell>
          <cell r="N5">
            <v>3967993</v>
          </cell>
          <cell r="O5">
            <v>7774253</v>
          </cell>
          <cell r="P5">
            <v>3803884</v>
          </cell>
          <cell r="Q5">
            <v>3970369</v>
          </cell>
          <cell r="R5">
            <v>7918293</v>
          </cell>
          <cell r="S5">
            <v>3893761</v>
          </cell>
          <cell r="T5">
            <v>4024532</v>
          </cell>
          <cell r="U5">
            <v>7928815</v>
          </cell>
          <cell r="V5">
            <v>3894627</v>
          </cell>
          <cell r="W5">
            <v>4034188</v>
          </cell>
        </row>
        <row r="6">
          <cell r="C6">
            <v>671489</v>
          </cell>
          <cell r="D6">
            <v>330895</v>
          </cell>
          <cell r="E6">
            <v>340594</v>
          </cell>
          <cell r="F6">
            <v>661888</v>
          </cell>
          <cell r="G6">
            <v>324423</v>
          </cell>
          <cell r="H6">
            <v>337465</v>
          </cell>
          <cell r="I6">
            <v>657391</v>
          </cell>
          <cell r="J6">
            <v>321188</v>
          </cell>
          <cell r="K6">
            <v>336203</v>
          </cell>
          <cell r="L6">
            <v>654774</v>
          </cell>
          <cell r="M6">
            <v>319065</v>
          </cell>
          <cell r="N6">
            <v>335709</v>
          </cell>
          <cell r="O6">
            <v>652182</v>
          </cell>
          <cell r="P6">
            <v>317060</v>
          </cell>
          <cell r="Q6">
            <v>335122</v>
          </cell>
          <cell r="R6">
            <v>660706</v>
          </cell>
          <cell r="S6">
            <v>321940</v>
          </cell>
          <cell r="T6">
            <v>338766</v>
          </cell>
          <cell r="U6">
            <v>661716</v>
          </cell>
          <cell r="V6">
            <v>322227</v>
          </cell>
          <cell r="W6">
            <v>339489</v>
          </cell>
        </row>
        <row r="7">
          <cell r="C7">
            <v>17865516</v>
          </cell>
          <cell r="D7">
            <v>8768019</v>
          </cell>
          <cell r="E7">
            <v>9097497</v>
          </cell>
          <cell r="F7">
            <v>17638098</v>
          </cell>
          <cell r="G7">
            <v>8606003</v>
          </cell>
          <cell r="H7">
            <v>9032095</v>
          </cell>
          <cell r="I7">
            <v>17571856</v>
          </cell>
          <cell r="J7">
            <v>8558968</v>
          </cell>
          <cell r="K7">
            <v>9012888</v>
          </cell>
          <cell r="L7">
            <v>17554329</v>
          </cell>
          <cell r="M7">
            <v>8540059</v>
          </cell>
          <cell r="N7">
            <v>9014270</v>
          </cell>
          <cell r="O7">
            <v>17544938</v>
          </cell>
          <cell r="P7">
            <v>8525378</v>
          </cell>
          <cell r="Q7">
            <v>9019560</v>
          </cell>
          <cell r="R7">
            <v>17845154</v>
          </cell>
          <cell r="S7">
            <v>8711858</v>
          </cell>
          <cell r="T7">
            <v>9133296</v>
          </cell>
          <cell r="U7">
            <v>17872763</v>
          </cell>
          <cell r="V7">
            <v>8719694</v>
          </cell>
          <cell r="W7">
            <v>9153069</v>
          </cell>
        </row>
        <row r="8">
          <cell r="C8">
            <v>6176172</v>
          </cell>
          <cell r="D8">
            <v>3047730</v>
          </cell>
          <cell r="E8">
            <v>3128442</v>
          </cell>
          <cell r="F8">
            <v>6093888</v>
          </cell>
          <cell r="G8">
            <v>2991752</v>
          </cell>
          <cell r="H8">
            <v>3102136</v>
          </cell>
          <cell r="I8">
            <v>6045425</v>
          </cell>
          <cell r="J8">
            <v>2962599</v>
          </cell>
          <cell r="K8">
            <v>3082826</v>
          </cell>
          <cell r="L8">
            <v>6016481</v>
          </cell>
          <cell r="M8">
            <v>2943034</v>
          </cell>
          <cell r="N8">
            <v>3073447</v>
          </cell>
          <cell r="O8">
            <v>5993771</v>
          </cell>
          <cell r="P8">
            <v>2927628</v>
          </cell>
          <cell r="Q8">
            <v>3066143</v>
          </cell>
          <cell r="R8">
            <v>6067021</v>
          </cell>
          <cell r="S8">
            <v>2976527</v>
          </cell>
          <cell r="T8">
            <v>3090494</v>
          </cell>
          <cell r="U8">
            <v>6061951</v>
          </cell>
          <cell r="V8">
            <v>2970776</v>
          </cell>
          <cell r="W8">
            <v>3091175</v>
          </cell>
        </row>
        <row r="9">
          <cell r="C9">
            <v>4052803</v>
          </cell>
          <cell r="D9">
            <v>1999333</v>
          </cell>
          <cell r="E9">
            <v>2053470</v>
          </cell>
          <cell r="F9">
            <v>4011582</v>
          </cell>
          <cell r="G9">
            <v>1970535</v>
          </cell>
          <cell r="H9">
            <v>2041047</v>
          </cell>
          <cell r="I9">
            <v>3994366</v>
          </cell>
          <cell r="J9">
            <v>1958977</v>
          </cell>
          <cell r="K9">
            <v>2035389</v>
          </cell>
          <cell r="L9">
            <v>3990278</v>
          </cell>
          <cell r="M9">
            <v>1954161</v>
          </cell>
          <cell r="N9">
            <v>2036117</v>
          </cell>
          <cell r="O9">
            <v>3990033</v>
          </cell>
          <cell r="P9">
            <v>1951624</v>
          </cell>
          <cell r="Q9">
            <v>2038409</v>
          </cell>
          <cell r="R9">
            <v>4003745</v>
          </cell>
          <cell r="S9">
            <v>1967106</v>
          </cell>
          <cell r="T9">
            <v>2036639</v>
          </cell>
          <cell r="U9">
            <v>4012675</v>
          </cell>
          <cell r="V9">
            <v>1970665</v>
          </cell>
          <cell r="W9">
            <v>2042010</v>
          </cell>
        </row>
        <row r="10">
          <cell r="C10">
            <v>10879618</v>
          </cell>
          <cell r="D10">
            <v>5393388</v>
          </cell>
          <cell r="E10">
            <v>5486230</v>
          </cell>
          <cell r="F10">
            <v>10716644</v>
          </cell>
          <cell r="G10">
            <v>5284223</v>
          </cell>
          <cell r="H10">
            <v>5432421</v>
          </cell>
          <cell r="I10">
            <v>10631278</v>
          </cell>
          <cell r="J10">
            <v>5230706</v>
          </cell>
          <cell r="K10">
            <v>5400572</v>
          </cell>
          <cell r="L10">
            <v>10569111</v>
          </cell>
          <cell r="M10">
            <v>5189475</v>
          </cell>
          <cell r="N10">
            <v>5379636</v>
          </cell>
          <cell r="O10">
            <v>10512441</v>
          </cell>
          <cell r="P10">
            <v>5151354</v>
          </cell>
          <cell r="Q10">
            <v>5361087</v>
          </cell>
          <cell r="R10">
            <v>10753880</v>
          </cell>
          <cell r="S10">
            <v>5296249</v>
          </cell>
          <cell r="T10">
            <v>5457631</v>
          </cell>
          <cell r="U10">
            <v>10744921</v>
          </cell>
          <cell r="V10">
            <v>5285946</v>
          </cell>
          <cell r="W10">
            <v>5458975</v>
          </cell>
        </row>
        <row r="11">
          <cell r="C11">
            <v>12843514</v>
          </cell>
          <cell r="D11">
            <v>6352172</v>
          </cell>
          <cell r="E11">
            <v>6491342</v>
          </cell>
          <cell r="F11">
            <v>12691568</v>
          </cell>
          <cell r="G11">
            <v>6249965</v>
          </cell>
          <cell r="H11">
            <v>6441603</v>
          </cell>
          <cell r="I11">
            <v>12604244</v>
          </cell>
          <cell r="J11">
            <v>6197151</v>
          </cell>
          <cell r="K11">
            <v>6407093</v>
          </cell>
          <cell r="L11">
            <v>12519571</v>
          </cell>
          <cell r="M11">
            <v>6143980</v>
          </cell>
          <cell r="N11">
            <v>6375591</v>
          </cell>
          <cell r="O11">
            <v>12443372</v>
          </cell>
          <cell r="P11">
            <v>6093411</v>
          </cell>
          <cell r="Q11">
            <v>6349961</v>
          </cell>
          <cell r="R11">
            <v>12538696</v>
          </cell>
          <cell r="S11">
            <v>6158439</v>
          </cell>
          <cell r="T11">
            <v>6380257</v>
          </cell>
          <cell r="U11">
            <v>12510331</v>
          </cell>
          <cell r="V11">
            <v>6136004</v>
          </cell>
          <cell r="W11">
            <v>6374327</v>
          </cell>
        </row>
        <row r="12">
          <cell r="C12">
            <v>995597</v>
          </cell>
          <cell r="D12">
            <v>488631</v>
          </cell>
          <cell r="E12">
            <v>506966</v>
          </cell>
          <cell r="F12">
            <v>989035</v>
          </cell>
          <cell r="G12">
            <v>482599</v>
          </cell>
          <cell r="H12">
            <v>506436</v>
          </cell>
          <cell r="I12">
            <v>990718</v>
          </cell>
          <cell r="J12">
            <v>482434</v>
          </cell>
          <cell r="K12">
            <v>508284</v>
          </cell>
          <cell r="L12">
            <v>994287</v>
          </cell>
          <cell r="M12">
            <v>483558</v>
          </cell>
          <cell r="N12">
            <v>510729</v>
          </cell>
          <cell r="O12">
            <v>997855</v>
          </cell>
          <cell r="P12">
            <v>484604</v>
          </cell>
          <cell r="Q12">
            <v>513251</v>
          </cell>
          <cell r="R12">
            <v>1017567</v>
          </cell>
          <cell r="S12">
            <v>495206</v>
          </cell>
          <cell r="T12">
            <v>522361</v>
          </cell>
          <cell r="U12">
            <v>1022585</v>
          </cell>
          <cell r="V12">
            <v>497605</v>
          </cell>
          <cell r="W12">
            <v>524980</v>
          </cell>
        </row>
        <row r="13">
          <cell r="C13">
            <v>3520031</v>
          </cell>
          <cell r="D13">
            <v>1726533</v>
          </cell>
          <cell r="E13">
            <v>1793498</v>
          </cell>
          <cell r="F13">
            <v>3469849</v>
          </cell>
          <cell r="G13">
            <v>1696218</v>
          </cell>
          <cell r="H13">
            <v>1773631</v>
          </cell>
          <cell r="I13">
            <v>3421829</v>
          </cell>
          <cell r="J13">
            <v>1669791</v>
          </cell>
          <cell r="K13">
            <v>1752038</v>
          </cell>
          <cell r="L13">
            <v>3375222</v>
          </cell>
          <cell r="M13">
            <v>1644451</v>
          </cell>
          <cell r="N13">
            <v>1730771</v>
          </cell>
          <cell r="O13">
            <v>3326002</v>
          </cell>
          <cell r="P13">
            <v>1617768</v>
          </cell>
          <cell r="Q13">
            <v>1708234</v>
          </cell>
          <cell r="R13">
            <v>3460725</v>
          </cell>
          <cell r="S13">
            <v>1695438</v>
          </cell>
          <cell r="T13">
            <v>1765287</v>
          </cell>
          <cell r="U13">
            <v>3442675</v>
          </cell>
          <cell r="V13">
            <v>1686256</v>
          </cell>
          <cell r="W13">
            <v>1756419</v>
          </cell>
        </row>
        <row r="14">
          <cell r="C14">
            <v>2484826</v>
          </cell>
          <cell r="D14">
            <v>1228283</v>
          </cell>
          <cell r="E14">
            <v>1256543</v>
          </cell>
          <cell r="F14">
            <v>2457872</v>
          </cell>
          <cell r="G14">
            <v>1210474</v>
          </cell>
          <cell r="H14">
            <v>1247398</v>
          </cell>
          <cell r="I14">
            <v>2449193</v>
          </cell>
          <cell r="J14">
            <v>1205440</v>
          </cell>
          <cell r="K14">
            <v>1243753</v>
          </cell>
          <cell r="L14">
            <v>2449511</v>
          </cell>
          <cell r="M14">
            <v>1205360</v>
          </cell>
          <cell r="N14">
            <v>1244151</v>
          </cell>
          <cell r="O14">
            <v>2453180</v>
          </cell>
          <cell r="P14">
            <v>1207189</v>
          </cell>
          <cell r="Q14">
            <v>1245991</v>
          </cell>
          <cell r="R14">
            <v>2503273</v>
          </cell>
          <cell r="S14">
            <v>1240553</v>
          </cell>
          <cell r="T14">
            <v>1262720</v>
          </cell>
          <cell r="U14">
            <v>2511525</v>
          </cell>
          <cell r="V14">
            <v>1244101</v>
          </cell>
          <cell r="W14">
            <v>1267424</v>
          </cell>
        </row>
        <row r="15">
          <cell r="C15">
            <v>1612362</v>
          </cell>
          <cell r="D15">
            <v>797832</v>
          </cell>
          <cell r="E15">
            <v>814530</v>
          </cell>
          <cell r="F15">
            <v>1599138</v>
          </cell>
          <cell r="G15">
            <v>787945</v>
          </cell>
          <cell r="H15">
            <v>811193</v>
          </cell>
          <cell r="I15">
            <v>1596505</v>
          </cell>
          <cell r="J15">
            <v>786331</v>
          </cell>
          <cell r="K15">
            <v>810174</v>
          </cell>
          <cell r="L15">
            <v>1600327</v>
          </cell>
          <cell r="M15">
            <v>788104</v>
          </cell>
          <cell r="N15">
            <v>812223</v>
          </cell>
          <cell r="O15">
            <v>1606899</v>
          </cell>
          <cell r="P15">
            <v>791635</v>
          </cell>
          <cell r="Q15">
            <v>815264</v>
          </cell>
          <cell r="R15">
            <v>1642327</v>
          </cell>
          <cell r="S15">
            <v>813283</v>
          </cell>
          <cell r="T15">
            <v>829044</v>
          </cell>
          <cell r="U15">
            <v>1651216</v>
          </cell>
          <cell r="V15">
            <v>818119</v>
          </cell>
          <cell r="W15">
            <v>833097</v>
          </cell>
        </row>
        <row r="16">
          <cell r="C16">
            <v>4084851</v>
          </cell>
          <cell r="D16">
            <v>2011561</v>
          </cell>
          <cell r="E16">
            <v>2073290</v>
          </cell>
          <cell r="F16">
            <v>4055274</v>
          </cell>
          <cell r="G16">
            <v>1987607</v>
          </cell>
          <cell r="H16">
            <v>2067667</v>
          </cell>
          <cell r="I16">
            <v>4046385</v>
          </cell>
          <cell r="J16">
            <v>1979164</v>
          </cell>
          <cell r="K16">
            <v>2067221</v>
          </cell>
          <cell r="L16">
            <v>4050204</v>
          </cell>
          <cell r="M16">
            <v>1978504</v>
          </cell>
          <cell r="N16">
            <v>2071700</v>
          </cell>
          <cell r="O16">
            <v>4054182</v>
          </cell>
          <cell r="P16">
            <v>1978178</v>
          </cell>
          <cell r="Q16">
            <v>2076004</v>
          </cell>
          <cell r="R16">
            <v>4149477</v>
          </cell>
          <cell r="S16">
            <v>2031630</v>
          </cell>
          <cell r="T16">
            <v>2117847</v>
          </cell>
          <cell r="U16">
            <v>4168732</v>
          </cell>
          <cell r="V16">
            <v>2039451</v>
          </cell>
          <cell r="W16">
            <v>2129281</v>
          </cell>
        </row>
        <row r="17">
          <cell r="C17">
            <v>2245470</v>
          </cell>
          <cell r="D17">
            <v>1106689</v>
          </cell>
          <cell r="E17">
            <v>1138781</v>
          </cell>
          <cell r="F17">
            <v>2235548</v>
          </cell>
          <cell r="G17">
            <v>1095797</v>
          </cell>
          <cell r="H17">
            <v>1139751</v>
          </cell>
          <cell r="I17">
            <v>2244577</v>
          </cell>
          <cell r="J17">
            <v>1098633</v>
          </cell>
          <cell r="K17">
            <v>1145944</v>
          </cell>
          <cell r="L17">
            <v>2259393</v>
          </cell>
          <cell r="M17">
            <v>1104896</v>
          </cell>
          <cell r="N17">
            <v>1154497</v>
          </cell>
          <cell r="O17">
            <v>2276736</v>
          </cell>
          <cell r="P17">
            <v>1112710</v>
          </cell>
          <cell r="Q17">
            <v>1164026</v>
          </cell>
          <cell r="R17">
            <v>2335006</v>
          </cell>
          <cell r="S17">
            <v>1144118</v>
          </cell>
          <cell r="T17">
            <v>1190888</v>
          </cell>
          <cell r="U17">
            <v>2356219</v>
          </cell>
          <cell r="V17">
            <v>1153749</v>
          </cell>
          <cell r="W17">
            <v>1202470</v>
          </cell>
        </row>
        <row r="18">
          <cell r="C18">
            <v>2170714</v>
          </cell>
          <cell r="D18">
            <v>1075139</v>
          </cell>
          <cell r="E18">
            <v>1095575</v>
          </cell>
          <cell r="F18">
            <v>2156759</v>
          </cell>
          <cell r="G18">
            <v>1062930</v>
          </cell>
          <cell r="H18">
            <v>1093829</v>
          </cell>
          <cell r="I18">
            <v>2160840</v>
          </cell>
          <cell r="J18">
            <v>1063687</v>
          </cell>
          <cell r="K18">
            <v>1097153</v>
          </cell>
          <cell r="L18">
            <v>2170460</v>
          </cell>
          <cell r="M18">
            <v>1068127</v>
          </cell>
          <cell r="N18">
            <v>1102333</v>
          </cell>
          <cell r="O18">
            <v>2181603</v>
          </cell>
          <cell r="P18">
            <v>1073069</v>
          </cell>
          <cell r="Q18">
            <v>1108534</v>
          </cell>
          <cell r="R18">
            <v>2235025</v>
          </cell>
          <cell r="S18">
            <v>1103693</v>
          </cell>
          <cell r="T18">
            <v>1131332</v>
          </cell>
          <cell r="U18">
            <v>2249882</v>
          </cell>
          <cell r="V18">
            <v>1110714</v>
          </cell>
          <cell r="W18">
            <v>1139168</v>
          </cell>
        </row>
        <row r="19">
          <cell r="C19">
            <v>82175684</v>
          </cell>
          <cell r="D19">
            <v>40514123</v>
          </cell>
          <cell r="E19">
            <v>41661561</v>
          </cell>
          <cell r="F19">
            <v>81197537</v>
          </cell>
          <cell r="G19">
            <v>39835457</v>
          </cell>
          <cell r="H19">
            <v>41362080</v>
          </cell>
          <cell r="I19">
            <v>80767463</v>
          </cell>
          <cell r="J19">
            <v>39556923</v>
          </cell>
          <cell r="K19">
            <v>41210540</v>
          </cell>
          <cell r="L19">
            <v>80523746</v>
          </cell>
          <cell r="M19">
            <v>39380976</v>
          </cell>
          <cell r="N19">
            <v>41142770</v>
          </cell>
          <cell r="O19">
            <v>80327900</v>
          </cell>
          <cell r="P19">
            <v>39229947</v>
          </cell>
          <cell r="Q19">
            <v>41097953</v>
          </cell>
          <cell r="R19">
            <v>81751602</v>
          </cell>
          <cell r="S19">
            <v>40112425</v>
          </cell>
          <cell r="T19">
            <v>41639177</v>
          </cell>
          <cell r="U19">
            <v>81802257</v>
          </cell>
          <cell r="V19">
            <v>40103606</v>
          </cell>
          <cell r="W19">
            <v>41698651</v>
          </cell>
        </row>
      </sheetData>
      <sheetData sheetId="4" refreshError="1"/>
      <sheetData sheetId="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ses"/>
      <sheetName val="CasesRaw"/>
      <sheetName val="cases after merg"/>
      <sheetName val="Pop"/>
      <sheetName val="CIR"/>
      <sheetName val="RatesSumLong"/>
    </sheetNames>
    <sheetDataSet>
      <sheetData sheetId="0" refreshError="1"/>
      <sheetData sheetId="1" refreshError="1"/>
      <sheetData sheetId="2">
        <row r="3">
          <cell r="C3">
            <v>44</v>
          </cell>
          <cell r="D3">
            <v>18</v>
          </cell>
          <cell r="E3">
            <v>26</v>
          </cell>
          <cell r="F3">
            <v>40</v>
          </cell>
          <cell r="G3">
            <v>12</v>
          </cell>
          <cell r="H3">
            <v>28</v>
          </cell>
          <cell r="I3">
            <v>38</v>
          </cell>
          <cell r="J3">
            <v>15</v>
          </cell>
          <cell r="K3">
            <v>23</v>
          </cell>
          <cell r="L3">
            <v>46</v>
          </cell>
          <cell r="M3">
            <v>24</v>
          </cell>
          <cell r="N3">
            <v>22</v>
          </cell>
          <cell r="O3">
            <v>29</v>
          </cell>
          <cell r="P3">
            <v>14</v>
          </cell>
          <cell r="Q3">
            <v>15</v>
          </cell>
          <cell r="R3">
            <v>31</v>
          </cell>
          <cell r="S3">
            <v>14</v>
          </cell>
          <cell r="T3">
            <v>17</v>
          </cell>
          <cell r="U3">
            <v>31</v>
          </cell>
          <cell r="V3">
            <v>17</v>
          </cell>
          <cell r="W3">
            <v>14</v>
          </cell>
        </row>
        <row r="4">
          <cell r="C4">
            <v>11</v>
          </cell>
          <cell r="D4">
            <v>4</v>
          </cell>
          <cell r="E4">
            <v>7</v>
          </cell>
          <cell r="F4">
            <v>11</v>
          </cell>
          <cell r="G4">
            <v>5</v>
          </cell>
          <cell r="H4">
            <v>6</v>
          </cell>
          <cell r="I4">
            <v>11</v>
          </cell>
          <cell r="J4">
            <v>6</v>
          </cell>
          <cell r="K4">
            <v>5</v>
          </cell>
          <cell r="L4">
            <v>6</v>
          </cell>
          <cell r="M4">
            <v>3</v>
          </cell>
          <cell r="N4">
            <v>3</v>
          </cell>
          <cell r="O4">
            <v>10</v>
          </cell>
          <cell r="P4">
            <v>3</v>
          </cell>
          <cell r="Q4">
            <v>7</v>
          </cell>
          <cell r="R4">
            <v>11</v>
          </cell>
          <cell r="S4">
            <v>7</v>
          </cell>
          <cell r="T4">
            <v>4</v>
          </cell>
          <cell r="U4">
            <v>14</v>
          </cell>
          <cell r="V4">
            <v>6</v>
          </cell>
          <cell r="W4">
            <v>8</v>
          </cell>
        </row>
        <row r="5">
          <cell r="C5">
            <v>86</v>
          </cell>
          <cell r="D5">
            <v>39</v>
          </cell>
          <cell r="E5">
            <v>47</v>
          </cell>
          <cell r="F5">
            <v>90</v>
          </cell>
          <cell r="G5">
            <v>38</v>
          </cell>
          <cell r="H5">
            <v>52</v>
          </cell>
          <cell r="I5">
            <v>85</v>
          </cell>
          <cell r="J5">
            <v>42</v>
          </cell>
          <cell r="K5">
            <v>43</v>
          </cell>
          <cell r="L5">
            <v>80</v>
          </cell>
          <cell r="M5">
            <v>27</v>
          </cell>
          <cell r="N5">
            <v>53</v>
          </cell>
          <cell r="O5">
            <v>79</v>
          </cell>
          <cell r="P5">
            <v>42</v>
          </cell>
          <cell r="Q5">
            <v>37</v>
          </cell>
          <cell r="R5">
            <v>89</v>
          </cell>
          <cell r="S5">
            <v>47</v>
          </cell>
          <cell r="T5">
            <v>42</v>
          </cell>
          <cell r="U5">
            <v>81</v>
          </cell>
          <cell r="V5">
            <v>37</v>
          </cell>
          <cell r="W5">
            <v>44</v>
          </cell>
        </row>
        <row r="6">
          <cell r="C6">
            <v>2</v>
          </cell>
          <cell r="D6">
            <v>1</v>
          </cell>
          <cell r="E6">
            <v>1</v>
          </cell>
          <cell r="F6">
            <v>13</v>
          </cell>
          <cell r="G6">
            <v>3</v>
          </cell>
          <cell r="H6">
            <v>10</v>
          </cell>
          <cell r="I6">
            <v>7</v>
          </cell>
          <cell r="J6">
            <v>2</v>
          </cell>
          <cell r="K6">
            <v>5</v>
          </cell>
          <cell r="L6">
            <v>10</v>
          </cell>
          <cell r="M6">
            <v>3</v>
          </cell>
          <cell r="N6">
            <v>7</v>
          </cell>
          <cell r="O6">
            <v>11</v>
          </cell>
          <cell r="P6">
            <v>2</v>
          </cell>
          <cell r="Q6">
            <v>9</v>
          </cell>
          <cell r="R6">
            <v>5</v>
          </cell>
          <cell r="S6">
            <v>1</v>
          </cell>
          <cell r="T6">
            <v>4</v>
          </cell>
          <cell r="U6">
            <v>10</v>
          </cell>
          <cell r="V6">
            <v>5</v>
          </cell>
          <cell r="W6">
            <v>5</v>
          </cell>
        </row>
        <row r="7">
          <cell r="C7">
            <v>204</v>
          </cell>
          <cell r="D7">
            <v>103</v>
          </cell>
          <cell r="E7">
            <v>101</v>
          </cell>
          <cell r="F7">
            <v>162</v>
          </cell>
          <cell r="G7">
            <v>75</v>
          </cell>
          <cell r="H7">
            <v>87</v>
          </cell>
          <cell r="I7">
            <v>151</v>
          </cell>
          <cell r="J7">
            <v>69</v>
          </cell>
          <cell r="K7">
            <v>82</v>
          </cell>
          <cell r="L7">
            <v>149</v>
          </cell>
          <cell r="M7">
            <v>68</v>
          </cell>
          <cell r="N7">
            <v>81</v>
          </cell>
          <cell r="O7">
            <v>160</v>
          </cell>
          <cell r="P7">
            <v>88</v>
          </cell>
          <cell r="Q7">
            <v>72</v>
          </cell>
          <cell r="R7">
            <v>154</v>
          </cell>
          <cell r="S7">
            <v>72</v>
          </cell>
          <cell r="T7">
            <v>82</v>
          </cell>
          <cell r="U7">
            <v>120</v>
          </cell>
          <cell r="V7">
            <v>55</v>
          </cell>
          <cell r="W7">
            <v>65</v>
          </cell>
        </row>
        <row r="8">
          <cell r="C8">
            <v>0</v>
          </cell>
          <cell r="D8">
            <v>0</v>
          </cell>
          <cell r="E8">
            <v>0</v>
          </cell>
          <cell r="F8">
            <v>46</v>
          </cell>
          <cell r="G8">
            <v>21</v>
          </cell>
          <cell r="H8">
            <v>25</v>
          </cell>
          <cell r="I8">
            <v>60</v>
          </cell>
          <cell r="J8">
            <v>30</v>
          </cell>
          <cell r="K8">
            <v>30</v>
          </cell>
          <cell r="L8">
            <v>84</v>
          </cell>
          <cell r="M8">
            <v>47</v>
          </cell>
          <cell r="N8">
            <v>37</v>
          </cell>
          <cell r="O8">
            <v>54</v>
          </cell>
          <cell r="P8">
            <v>27</v>
          </cell>
          <cell r="Q8">
            <v>27</v>
          </cell>
          <cell r="R8">
            <v>47</v>
          </cell>
          <cell r="S8">
            <v>21</v>
          </cell>
          <cell r="T8">
            <v>26</v>
          </cell>
          <cell r="U8">
            <v>65</v>
          </cell>
          <cell r="V8">
            <v>28</v>
          </cell>
          <cell r="W8">
            <v>37</v>
          </cell>
        </row>
        <row r="9">
          <cell r="C9">
            <v>47</v>
          </cell>
          <cell r="D9">
            <v>18</v>
          </cell>
          <cell r="E9">
            <v>29</v>
          </cell>
          <cell r="F9">
            <v>65</v>
          </cell>
          <cell r="G9">
            <v>27</v>
          </cell>
          <cell r="H9">
            <v>38</v>
          </cell>
          <cell r="I9">
            <v>42</v>
          </cell>
          <cell r="J9">
            <v>19</v>
          </cell>
          <cell r="K9">
            <v>23</v>
          </cell>
          <cell r="L9">
            <v>52</v>
          </cell>
          <cell r="M9">
            <v>34</v>
          </cell>
          <cell r="N9">
            <v>18</v>
          </cell>
          <cell r="O9">
            <v>51</v>
          </cell>
          <cell r="P9">
            <v>26</v>
          </cell>
          <cell r="Q9">
            <v>25</v>
          </cell>
          <cell r="R9">
            <v>50</v>
          </cell>
          <cell r="S9">
            <v>27</v>
          </cell>
          <cell r="T9">
            <v>23</v>
          </cell>
          <cell r="U9">
            <v>44</v>
          </cell>
          <cell r="V9">
            <v>27</v>
          </cell>
          <cell r="W9">
            <v>17</v>
          </cell>
        </row>
        <row r="10">
          <cell r="C10">
            <v>27</v>
          </cell>
          <cell r="D10">
            <v>14</v>
          </cell>
          <cell r="E10">
            <v>13</v>
          </cell>
          <cell r="F10">
            <v>35</v>
          </cell>
          <cell r="G10">
            <v>16</v>
          </cell>
          <cell r="H10">
            <v>19</v>
          </cell>
          <cell r="I10">
            <v>21</v>
          </cell>
          <cell r="J10">
            <v>8</v>
          </cell>
          <cell r="K10">
            <v>13</v>
          </cell>
          <cell r="L10">
            <v>24</v>
          </cell>
          <cell r="M10">
            <v>14</v>
          </cell>
          <cell r="N10">
            <v>10</v>
          </cell>
          <cell r="O10">
            <v>16</v>
          </cell>
          <cell r="P10">
            <v>14</v>
          </cell>
          <cell r="Q10">
            <v>2</v>
          </cell>
          <cell r="R10">
            <v>6</v>
          </cell>
          <cell r="S10">
            <v>5</v>
          </cell>
          <cell r="T10">
            <v>1</v>
          </cell>
          <cell r="U10">
            <v>5</v>
          </cell>
          <cell r="V10">
            <v>3</v>
          </cell>
          <cell r="W10">
            <v>2</v>
          </cell>
        </row>
        <row r="11">
          <cell r="C11">
            <v>63</v>
          </cell>
          <cell r="D11">
            <v>33</v>
          </cell>
          <cell r="E11">
            <v>30</v>
          </cell>
          <cell r="F11">
            <v>83</v>
          </cell>
          <cell r="G11">
            <v>39</v>
          </cell>
          <cell r="H11">
            <v>44</v>
          </cell>
          <cell r="I11">
            <v>70</v>
          </cell>
          <cell r="J11">
            <v>34</v>
          </cell>
          <cell r="K11">
            <v>36</v>
          </cell>
          <cell r="L11">
            <v>94</v>
          </cell>
          <cell r="M11">
            <v>37</v>
          </cell>
          <cell r="N11">
            <v>57</v>
          </cell>
          <cell r="O11">
            <v>87</v>
          </cell>
          <cell r="P11">
            <v>36</v>
          </cell>
          <cell r="Q11">
            <v>51</v>
          </cell>
          <cell r="R11">
            <v>89</v>
          </cell>
          <cell r="S11">
            <v>46</v>
          </cell>
          <cell r="T11">
            <v>43</v>
          </cell>
          <cell r="U11">
            <v>58</v>
          </cell>
          <cell r="V11">
            <v>29</v>
          </cell>
          <cell r="W11">
            <v>29</v>
          </cell>
        </row>
        <row r="12">
          <cell r="C12">
            <v>6</v>
          </cell>
          <cell r="D12">
            <v>3</v>
          </cell>
          <cell r="E12">
            <v>3</v>
          </cell>
          <cell r="F12">
            <v>10</v>
          </cell>
          <cell r="G12">
            <v>4</v>
          </cell>
          <cell r="H12">
            <v>6</v>
          </cell>
          <cell r="I12">
            <v>11</v>
          </cell>
          <cell r="J12">
            <v>4</v>
          </cell>
          <cell r="K12">
            <v>7</v>
          </cell>
          <cell r="L12">
            <v>11</v>
          </cell>
          <cell r="M12">
            <v>4</v>
          </cell>
          <cell r="N12">
            <v>7</v>
          </cell>
          <cell r="O12">
            <v>10</v>
          </cell>
          <cell r="P12">
            <v>6</v>
          </cell>
          <cell r="Q12">
            <v>4</v>
          </cell>
          <cell r="R12">
            <v>8</v>
          </cell>
          <cell r="S12">
            <v>5</v>
          </cell>
          <cell r="T12">
            <v>3</v>
          </cell>
          <cell r="U12">
            <v>12</v>
          </cell>
          <cell r="V12">
            <v>7</v>
          </cell>
          <cell r="W12">
            <v>5</v>
          </cell>
        </row>
        <row r="13">
          <cell r="C13">
            <v>18</v>
          </cell>
          <cell r="D13">
            <v>10</v>
          </cell>
          <cell r="E13">
            <v>8</v>
          </cell>
          <cell r="F13">
            <v>12</v>
          </cell>
          <cell r="G13">
            <v>7</v>
          </cell>
          <cell r="H13">
            <v>5</v>
          </cell>
          <cell r="I13">
            <v>8</v>
          </cell>
          <cell r="J13">
            <v>3</v>
          </cell>
          <cell r="K13">
            <v>5</v>
          </cell>
          <cell r="L13">
            <v>16</v>
          </cell>
          <cell r="M13">
            <v>8</v>
          </cell>
          <cell r="N13">
            <v>8</v>
          </cell>
          <cell r="O13">
            <v>15</v>
          </cell>
          <cell r="P13">
            <v>6</v>
          </cell>
          <cell r="Q13">
            <v>9</v>
          </cell>
          <cell r="R13">
            <v>7</v>
          </cell>
          <cell r="S13">
            <v>4</v>
          </cell>
          <cell r="T13">
            <v>3</v>
          </cell>
          <cell r="U13">
            <v>2</v>
          </cell>
          <cell r="V13">
            <v>1</v>
          </cell>
          <cell r="W13">
            <v>1</v>
          </cell>
        </row>
        <row r="14">
          <cell r="C14">
            <v>15</v>
          </cell>
          <cell r="D14">
            <v>6</v>
          </cell>
          <cell r="E14">
            <v>9</v>
          </cell>
          <cell r="F14">
            <v>15</v>
          </cell>
          <cell r="G14">
            <v>4</v>
          </cell>
          <cell r="H14">
            <v>11</v>
          </cell>
          <cell r="I14">
            <v>16</v>
          </cell>
          <cell r="J14">
            <v>7</v>
          </cell>
          <cell r="K14">
            <v>9</v>
          </cell>
          <cell r="L14">
            <v>23</v>
          </cell>
          <cell r="M14">
            <v>12</v>
          </cell>
          <cell r="N14">
            <v>11</v>
          </cell>
          <cell r="O14">
            <v>14</v>
          </cell>
          <cell r="P14">
            <v>5</v>
          </cell>
          <cell r="Q14">
            <v>9</v>
          </cell>
          <cell r="R14">
            <v>19</v>
          </cell>
          <cell r="S14">
            <v>9</v>
          </cell>
          <cell r="T14">
            <v>10</v>
          </cell>
          <cell r="U14">
            <v>7</v>
          </cell>
          <cell r="V14">
            <v>4</v>
          </cell>
          <cell r="W14">
            <v>3</v>
          </cell>
        </row>
        <row r="15">
          <cell r="C15">
            <v>22</v>
          </cell>
          <cell r="D15">
            <v>10</v>
          </cell>
          <cell r="E15">
            <v>12</v>
          </cell>
          <cell r="F15">
            <v>20</v>
          </cell>
          <cell r="G15">
            <v>8</v>
          </cell>
          <cell r="H15">
            <v>12</v>
          </cell>
          <cell r="I15">
            <v>22</v>
          </cell>
          <cell r="J15">
            <v>9</v>
          </cell>
          <cell r="K15">
            <v>13</v>
          </cell>
          <cell r="L15">
            <v>28</v>
          </cell>
          <cell r="M15">
            <v>13</v>
          </cell>
          <cell r="N15">
            <v>15</v>
          </cell>
          <cell r="O15">
            <v>22</v>
          </cell>
          <cell r="P15">
            <v>7</v>
          </cell>
          <cell r="Q15">
            <v>15</v>
          </cell>
          <cell r="R15">
            <v>14</v>
          </cell>
          <cell r="S15">
            <v>7</v>
          </cell>
          <cell r="T15">
            <v>7</v>
          </cell>
          <cell r="U15">
            <v>10</v>
          </cell>
          <cell r="V15">
            <v>7</v>
          </cell>
          <cell r="W15">
            <v>3</v>
          </cell>
        </row>
        <row r="16">
          <cell r="C16">
            <v>32</v>
          </cell>
          <cell r="D16">
            <v>14</v>
          </cell>
          <cell r="E16">
            <v>18</v>
          </cell>
          <cell r="F16">
            <v>42</v>
          </cell>
          <cell r="G16">
            <v>22</v>
          </cell>
          <cell r="H16">
            <v>20</v>
          </cell>
          <cell r="I16">
            <v>33</v>
          </cell>
          <cell r="J16">
            <v>18</v>
          </cell>
          <cell r="K16">
            <v>15</v>
          </cell>
          <cell r="L16">
            <v>41</v>
          </cell>
          <cell r="M16">
            <v>16</v>
          </cell>
          <cell r="N16">
            <v>25</v>
          </cell>
          <cell r="O16">
            <v>33</v>
          </cell>
          <cell r="P16">
            <v>15</v>
          </cell>
          <cell r="Q16">
            <v>18</v>
          </cell>
          <cell r="R16">
            <v>46</v>
          </cell>
          <cell r="S16">
            <v>25</v>
          </cell>
          <cell r="T16">
            <v>21</v>
          </cell>
          <cell r="U16">
            <v>29</v>
          </cell>
          <cell r="V16">
            <v>14</v>
          </cell>
          <cell r="W16">
            <v>15</v>
          </cell>
        </row>
        <row r="17">
          <cell r="C17">
            <v>8</v>
          </cell>
          <cell r="D17">
            <v>2</v>
          </cell>
          <cell r="E17">
            <v>6</v>
          </cell>
          <cell r="F17">
            <v>12</v>
          </cell>
          <cell r="G17">
            <v>5</v>
          </cell>
          <cell r="H17">
            <v>7</v>
          </cell>
          <cell r="I17">
            <v>9</v>
          </cell>
          <cell r="J17">
            <v>3</v>
          </cell>
          <cell r="K17">
            <v>6</v>
          </cell>
          <cell r="L17">
            <v>4</v>
          </cell>
          <cell r="M17">
            <v>3</v>
          </cell>
          <cell r="N17">
            <v>1</v>
          </cell>
          <cell r="O17">
            <v>9</v>
          </cell>
          <cell r="P17">
            <v>6</v>
          </cell>
          <cell r="Q17">
            <v>3</v>
          </cell>
          <cell r="R17">
            <v>9</v>
          </cell>
          <cell r="S17">
            <v>6</v>
          </cell>
          <cell r="T17">
            <v>3</v>
          </cell>
          <cell r="U17">
            <v>10</v>
          </cell>
          <cell r="V17">
            <v>1</v>
          </cell>
          <cell r="W17">
            <v>9</v>
          </cell>
        </row>
        <row r="18">
          <cell r="C18">
            <v>15</v>
          </cell>
          <cell r="D18">
            <v>9</v>
          </cell>
          <cell r="E18">
            <v>6</v>
          </cell>
          <cell r="F18">
            <v>15</v>
          </cell>
          <cell r="G18">
            <v>9</v>
          </cell>
          <cell r="H18">
            <v>6</v>
          </cell>
          <cell r="I18">
            <v>23</v>
          </cell>
          <cell r="J18">
            <v>15</v>
          </cell>
          <cell r="K18">
            <v>8</v>
          </cell>
          <cell r="L18">
            <v>24</v>
          </cell>
          <cell r="M18">
            <v>13</v>
          </cell>
          <cell r="N18">
            <v>11</v>
          </cell>
          <cell r="O18">
            <v>16</v>
          </cell>
          <cell r="P18">
            <v>8</v>
          </cell>
          <cell r="Q18">
            <v>8</v>
          </cell>
          <cell r="R18">
            <v>13</v>
          </cell>
          <cell r="S18">
            <v>8</v>
          </cell>
          <cell r="T18">
            <v>5</v>
          </cell>
          <cell r="U18">
            <v>15</v>
          </cell>
          <cell r="V18">
            <v>11</v>
          </cell>
          <cell r="W18">
            <v>4</v>
          </cell>
        </row>
        <row r="19">
          <cell r="C19">
            <v>600</v>
          </cell>
          <cell r="D19">
            <v>284</v>
          </cell>
          <cell r="E19">
            <v>316</v>
          </cell>
          <cell r="F19">
            <v>671</v>
          </cell>
          <cell r="G19">
            <v>295</v>
          </cell>
          <cell r="H19">
            <v>376</v>
          </cell>
          <cell r="I19">
            <v>607</v>
          </cell>
          <cell r="J19">
            <v>284</v>
          </cell>
          <cell r="K19">
            <v>323</v>
          </cell>
          <cell r="L19">
            <v>692</v>
          </cell>
          <cell r="M19">
            <v>326</v>
          </cell>
          <cell r="N19">
            <v>366</v>
          </cell>
          <cell r="O19">
            <v>616</v>
          </cell>
          <cell r="P19">
            <v>305</v>
          </cell>
          <cell r="Q19">
            <v>311</v>
          </cell>
          <cell r="R19">
            <v>598</v>
          </cell>
          <cell r="S19">
            <v>304</v>
          </cell>
          <cell r="T19">
            <v>294</v>
          </cell>
          <cell r="U19">
            <v>513</v>
          </cell>
          <cell r="V19">
            <v>252</v>
          </cell>
          <cell r="W19">
            <v>261</v>
          </cell>
        </row>
      </sheetData>
      <sheetData sheetId="3">
        <row r="3">
          <cell r="C3">
            <v>2858714</v>
          </cell>
          <cell r="D3">
            <v>1399458</v>
          </cell>
          <cell r="E3">
            <v>1459256</v>
          </cell>
          <cell r="F3">
            <v>2830864</v>
          </cell>
          <cell r="G3">
            <v>1381451</v>
          </cell>
          <cell r="H3">
            <v>1449413</v>
          </cell>
          <cell r="I3">
            <v>2815955</v>
          </cell>
          <cell r="J3">
            <v>1372031</v>
          </cell>
          <cell r="K3">
            <v>1443924</v>
          </cell>
          <cell r="L3">
            <v>2806531</v>
          </cell>
          <cell r="M3">
            <v>1365954</v>
          </cell>
          <cell r="N3">
            <v>1440577</v>
          </cell>
          <cell r="O3">
            <v>2802266</v>
          </cell>
          <cell r="P3">
            <v>1362391</v>
          </cell>
          <cell r="Q3">
            <v>1439875</v>
          </cell>
          <cell r="R3">
            <v>2834259</v>
          </cell>
          <cell r="S3">
            <v>1388912</v>
          </cell>
          <cell r="T3">
            <v>1445347</v>
          </cell>
          <cell r="U3">
            <v>2832027</v>
          </cell>
          <cell r="V3">
            <v>1387049</v>
          </cell>
          <cell r="W3">
            <v>1444978</v>
          </cell>
        </row>
        <row r="4">
          <cell r="C4">
            <v>1787408</v>
          </cell>
          <cell r="D4">
            <v>873062</v>
          </cell>
          <cell r="E4">
            <v>914346</v>
          </cell>
          <cell r="F4">
            <v>1762791</v>
          </cell>
          <cell r="G4">
            <v>857446</v>
          </cell>
          <cell r="H4">
            <v>905345</v>
          </cell>
          <cell r="I4">
            <v>1746342</v>
          </cell>
          <cell r="J4">
            <v>847946</v>
          </cell>
          <cell r="K4">
            <v>898396</v>
          </cell>
          <cell r="L4">
            <v>1734272</v>
          </cell>
          <cell r="M4">
            <v>841246</v>
          </cell>
          <cell r="N4">
            <v>893026</v>
          </cell>
          <cell r="O4">
            <v>1718187</v>
          </cell>
          <cell r="P4">
            <v>832064</v>
          </cell>
          <cell r="Q4">
            <v>886123</v>
          </cell>
          <cell r="R4">
            <v>1786448</v>
          </cell>
          <cell r="S4">
            <v>873712</v>
          </cell>
          <cell r="T4">
            <v>912736</v>
          </cell>
          <cell r="U4">
            <v>1774224</v>
          </cell>
          <cell r="V4">
            <v>866623</v>
          </cell>
          <cell r="W4">
            <v>907601</v>
          </cell>
        </row>
        <row r="5">
          <cell r="C5">
            <v>7926599</v>
          </cell>
          <cell r="D5">
            <v>3915398</v>
          </cell>
          <cell r="E5">
            <v>4011201</v>
          </cell>
          <cell r="F5">
            <v>7826739</v>
          </cell>
          <cell r="G5">
            <v>3846089</v>
          </cell>
          <cell r="H5">
            <v>3980650</v>
          </cell>
          <cell r="I5">
            <v>7790559</v>
          </cell>
          <cell r="J5">
            <v>3821877</v>
          </cell>
          <cell r="K5">
            <v>3968682</v>
          </cell>
          <cell r="L5">
            <v>7778995</v>
          </cell>
          <cell r="M5">
            <v>3811002</v>
          </cell>
          <cell r="N5">
            <v>3967993</v>
          </cell>
          <cell r="O5">
            <v>7774253</v>
          </cell>
          <cell r="P5">
            <v>3803884</v>
          </cell>
          <cell r="Q5">
            <v>3970369</v>
          </cell>
          <cell r="R5">
            <v>7918293</v>
          </cell>
          <cell r="S5">
            <v>3893761</v>
          </cell>
          <cell r="T5">
            <v>4024532</v>
          </cell>
          <cell r="U5">
            <v>7928815</v>
          </cell>
          <cell r="V5">
            <v>3894627</v>
          </cell>
          <cell r="W5">
            <v>4034188</v>
          </cell>
        </row>
        <row r="6">
          <cell r="C6">
            <v>671489</v>
          </cell>
          <cell r="D6">
            <v>330895</v>
          </cell>
          <cell r="E6">
            <v>340594</v>
          </cell>
          <cell r="F6">
            <v>661888</v>
          </cell>
          <cell r="G6">
            <v>324423</v>
          </cell>
          <cell r="H6">
            <v>337465</v>
          </cell>
          <cell r="I6">
            <v>657391</v>
          </cell>
          <cell r="J6">
            <v>321188</v>
          </cell>
          <cell r="K6">
            <v>336203</v>
          </cell>
          <cell r="L6">
            <v>654774</v>
          </cell>
          <cell r="M6">
            <v>319065</v>
          </cell>
          <cell r="N6">
            <v>335709</v>
          </cell>
          <cell r="O6">
            <v>652182</v>
          </cell>
          <cell r="P6">
            <v>317060</v>
          </cell>
          <cell r="Q6">
            <v>335122</v>
          </cell>
          <cell r="R6">
            <v>660706</v>
          </cell>
          <cell r="S6">
            <v>321940</v>
          </cell>
          <cell r="T6">
            <v>338766</v>
          </cell>
          <cell r="U6">
            <v>661716</v>
          </cell>
          <cell r="V6">
            <v>322227</v>
          </cell>
          <cell r="W6">
            <v>339489</v>
          </cell>
        </row>
        <row r="7">
          <cell r="C7">
            <v>17865516</v>
          </cell>
          <cell r="D7">
            <v>8768019</v>
          </cell>
          <cell r="E7">
            <v>9097497</v>
          </cell>
          <cell r="F7">
            <v>17638098</v>
          </cell>
          <cell r="G7">
            <v>8606003</v>
          </cell>
          <cell r="H7">
            <v>9032095</v>
          </cell>
          <cell r="I7">
            <v>17571856</v>
          </cell>
          <cell r="J7">
            <v>8558968</v>
          </cell>
          <cell r="K7">
            <v>9012888</v>
          </cell>
          <cell r="L7">
            <v>17554329</v>
          </cell>
          <cell r="M7">
            <v>8540059</v>
          </cell>
          <cell r="N7">
            <v>9014270</v>
          </cell>
          <cell r="O7">
            <v>17544938</v>
          </cell>
          <cell r="P7">
            <v>8525378</v>
          </cell>
          <cell r="Q7">
            <v>9019560</v>
          </cell>
          <cell r="R7">
            <v>17845154</v>
          </cell>
          <cell r="S7">
            <v>8711858</v>
          </cell>
          <cell r="T7">
            <v>9133296</v>
          </cell>
          <cell r="U7">
            <v>17872763</v>
          </cell>
          <cell r="V7">
            <v>8719694</v>
          </cell>
          <cell r="W7">
            <v>9153069</v>
          </cell>
        </row>
        <row r="8">
          <cell r="C8">
            <v>6176172</v>
          </cell>
          <cell r="D8">
            <v>3047730</v>
          </cell>
          <cell r="E8">
            <v>3128442</v>
          </cell>
          <cell r="F8">
            <v>6093888</v>
          </cell>
          <cell r="G8">
            <v>2991752</v>
          </cell>
          <cell r="H8">
            <v>3102136</v>
          </cell>
          <cell r="I8">
            <v>6045425</v>
          </cell>
          <cell r="J8">
            <v>2962599</v>
          </cell>
          <cell r="K8">
            <v>3082826</v>
          </cell>
          <cell r="L8">
            <v>6016481</v>
          </cell>
          <cell r="M8">
            <v>2943034</v>
          </cell>
          <cell r="N8">
            <v>3073447</v>
          </cell>
          <cell r="O8">
            <v>5993771</v>
          </cell>
          <cell r="P8">
            <v>2927628</v>
          </cell>
          <cell r="Q8">
            <v>3066143</v>
          </cell>
          <cell r="R8">
            <v>6067021</v>
          </cell>
          <cell r="S8">
            <v>2976527</v>
          </cell>
          <cell r="T8">
            <v>3090494</v>
          </cell>
          <cell r="U8">
            <v>6061951</v>
          </cell>
          <cell r="V8">
            <v>2970776</v>
          </cell>
          <cell r="W8">
            <v>3091175</v>
          </cell>
        </row>
        <row r="9">
          <cell r="C9">
            <v>4052803</v>
          </cell>
          <cell r="D9">
            <v>1999333</v>
          </cell>
          <cell r="E9">
            <v>2053470</v>
          </cell>
          <cell r="F9">
            <v>4011582</v>
          </cell>
          <cell r="G9">
            <v>1970535</v>
          </cell>
          <cell r="H9">
            <v>2041047</v>
          </cell>
          <cell r="I9">
            <v>3994366</v>
          </cell>
          <cell r="J9">
            <v>1958977</v>
          </cell>
          <cell r="K9">
            <v>2035389</v>
          </cell>
          <cell r="L9">
            <v>3990278</v>
          </cell>
          <cell r="M9">
            <v>1954161</v>
          </cell>
          <cell r="N9">
            <v>2036117</v>
          </cell>
          <cell r="O9">
            <v>3990033</v>
          </cell>
          <cell r="P9">
            <v>1951624</v>
          </cell>
          <cell r="Q9">
            <v>2038409</v>
          </cell>
          <cell r="R9">
            <v>4003745</v>
          </cell>
          <cell r="S9">
            <v>1967106</v>
          </cell>
          <cell r="T9">
            <v>2036639</v>
          </cell>
          <cell r="U9">
            <v>4012675</v>
          </cell>
          <cell r="V9">
            <v>1970665</v>
          </cell>
          <cell r="W9">
            <v>2042010</v>
          </cell>
        </row>
        <row r="10">
          <cell r="C10">
            <v>10879618</v>
          </cell>
          <cell r="D10">
            <v>5393388</v>
          </cell>
          <cell r="E10">
            <v>5486230</v>
          </cell>
          <cell r="F10">
            <v>10716644</v>
          </cell>
          <cell r="G10">
            <v>5284223</v>
          </cell>
          <cell r="H10">
            <v>5432421</v>
          </cell>
          <cell r="I10">
            <v>10631278</v>
          </cell>
          <cell r="J10">
            <v>5230706</v>
          </cell>
          <cell r="K10">
            <v>5400572</v>
          </cell>
          <cell r="L10">
            <v>10569111</v>
          </cell>
          <cell r="M10">
            <v>5189475</v>
          </cell>
          <cell r="N10">
            <v>5379636</v>
          </cell>
          <cell r="O10">
            <v>10512441</v>
          </cell>
          <cell r="P10">
            <v>5151354</v>
          </cell>
          <cell r="Q10">
            <v>5361087</v>
          </cell>
          <cell r="R10">
            <v>10753880</v>
          </cell>
          <cell r="S10">
            <v>5296249</v>
          </cell>
          <cell r="T10">
            <v>5457631</v>
          </cell>
          <cell r="U10">
            <v>10744921</v>
          </cell>
          <cell r="V10">
            <v>5285946</v>
          </cell>
          <cell r="W10">
            <v>5458975</v>
          </cell>
        </row>
        <row r="11">
          <cell r="C11">
            <v>12843514</v>
          </cell>
          <cell r="D11">
            <v>6352172</v>
          </cell>
          <cell r="E11">
            <v>6491342</v>
          </cell>
          <cell r="F11">
            <v>12691568</v>
          </cell>
          <cell r="G11">
            <v>6249965</v>
          </cell>
          <cell r="H11">
            <v>6441603</v>
          </cell>
          <cell r="I11">
            <v>12604244</v>
          </cell>
          <cell r="J11">
            <v>6197151</v>
          </cell>
          <cell r="K11">
            <v>6407093</v>
          </cell>
          <cell r="L11">
            <v>12519571</v>
          </cell>
          <cell r="M11">
            <v>6143980</v>
          </cell>
          <cell r="N11">
            <v>6375591</v>
          </cell>
          <cell r="O11">
            <v>12443372</v>
          </cell>
          <cell r="P11">
            <v>6093411</v>
          </cell>
          <cell r="Q11">
            <v>6349961</v>
          </cell>
          <cell r="R11">
            <v>12538696</v>
          </cell>
          <cell r="S11">
            <v>6158439</v>
          </cell>
          <cell r="T11">
            <v>6380257</v>
          </cell>
          <cell r="U11">
            <v>12510331</v>
          </cell>
          <cell r="V11">
            <v>6136004</v>
          </cell>
          <cell r="W11">
            <v>6374327</v>
          </cell>
        </row>
        <row r="12">
          <cell r="C12">
            <v>995597</v>
          </cell>
          <cell r="D12">
            <v>488631</v>
          </cell>
          <cell r="E12">
            <v>506966</v>
          </cell>
          <cell r="F12">
            <v>989035</v>
          </cell>
          <cell r="G12">
            <v>482599</v>
          </cell>
          <cell r="H12">
            <v>506436</v>
          </cell>
          <cell r="I12">
            <v>990718</v>
          </cell>
          <cell r="J12">
            <v>482434</v>
          </cell>
          <cell r="K12">
            <v>508284</v>
          </cell>
          <cell r="L12">
            <v>994287</v>
          </cell>
          <cell r="M12">
            <v>483558</v>
          </cell>
          <cell r="N12">
            <v>510729</v>
          </cell>
          <cell r="O12">
            <v>997855</v>
          </cell>
          <cell r="P12">
            <v>484604</v>
          </cell>
          <cell r="Q12">
            <v>513251</v>
          </cell>
          <cell r="R12">
            <v>1017567</v>
          </cell>
          <cell r="S12">
            <v>495206</v>
          </cell>
          <cell r="T12">
            <v>522361</v>
          </cell>
          <cell r="U12">
            <v>1022585</v>
          </cell>
          <cell r="V12">
            <v>497605</v>
          </cell>
          <cell r="W12">
            <v>524980</v>
          </cell>
        </row>
        <row r="13">
          <cell r="C13">
            <v>3520031</v>
          </cell>
          <cell r="D13">
            <v>1726533</v>
          </cell>
          <cell r="E13">
            <v>1793498</v>
          </cell>
          <cell r="F13">
            <v>3469849</v>
          </cell>
          <cell r="G13">
            <v>1696218</v>
          </cell>
          <cell r="H13">
            <v>1773631</v>
          </cell>
          <cell r="I13">
            <v>3421829</v>
          </cell>
          <cell r="J13">
            <v>1669791</v>
          </cell>
          <cell r="K13">
            <v>1752038</v>
          </cell>
          <cell r="L13">
            <v>3375222</v>
          </cell>
          <cell r="M13">
            <v>1644451</v>
          </cell>
          <cell r="N13">
            <v>1730771</v>
          </cell>
          <cell r="O13">
            <v>3326002</v>
          </cell>
          <cell r="P13">
            <v>1617768</v>
          </cell>
          <cell r="Q13">
            <v>1708234</v>
          </cell>
          <cell r="R13">
            <v>3460725</v>
          </cell>
          <cell r="S13">
            <v>1695438</v>
          </cell>
          <cell r="T13">
            <v>1765287</v>
          </cell>
          <cell r="U13">
            <v>3442675</v>
          </cell>
          <cell r="V13">
            <v>1686256</v>
          </cell>
          <cell r="W13">
            <v>1756419</v>
          </cell>
        </row>
        <row r="14">
          <cell r="C14">
            <v>2484826</v>
          </cell>
          <cell r="D14">
            <v>1228283</v>
          </cell>
          <cell r="E14">
            <v>1256543</v>
          </cell>
          <cell r="F14">
            <v>2457872</v>
          </cell>
          <cell r="G14">
            <v>1210474</v>
          </cell>
          <cell r="H14">
            <v>1247398</v>
          </cell>
          <cell r="I14">
            <v>2449193</v>
          </cell>
          <cell r="J14">
            <v>1205440</v>
          </cell>
          <cell r="K14">
            <v>1243753</v>
          </cell>
          <cell r="L14">
            <v>2449511</v>
          </cell>
          <cell r="M14">
            <v>1205360</v>
          </cell>
          <cell r="N14">
            <v>1244151</v>
          </cell>
          <cell r="O14">
            <v>2453180</v>
          </cell>
          <cell r="P14">
            <v>1207189</v>
          </cell>
          <cell r="Q14">
            <v>1245991</v>
          </cell>
          <cell r="R14">
            <v>2503273</v>
          </cell>
          <cell r="S14">
            <v>1240553</v>
          </cell>
          <cell r="T14">
            <v>1262720</v>
          </cell>
          <cell r="U14">
            <v>2511525</v>
          </cell>
          <cell r="V14">
            <v>1244101</v>
          </cell>
          <cell r="W14">
            <v>1267424</v>
          </cell>
        </row>
        <row r="15">
          <cell r="C15">
            <v>1612362</v>
          </cell>
          <cell r="D15">
            <v>797832</v>
          </cell>
          <cell r="E15">
            <v>814530</v>
          </cell>
          <cell r="F15">
            <v>1599138</v>
          </cell>
          <cell r="G15">
            <v>787945</v>
          </cell>
          <cell r="H15">
            <v>811193</v>
          </cell>
          <cell r="I15">
            <v>1596505</v>
          </cell>
          <cell r="J15">
            <v>786331</v>
          </cell>
          <cell r="K15">
            <v>810174</v>
          </cell>
          <cell r="L15">
            <v>1600327</v>
          </cell>
          <cell r="M15">
            <v>788104</v>
          </cell>
          <cell r="N15">
            <v>812223</v>
          </cell>
          <cell r="O15">
            <v>1606899</v>
          </cell>
          <cell r="P15">
            <v>791635</v>
          </cell>
          <cell r="Q15">
            <v>815264</v>
          </cell>
          <cell r="R15">
            <v>1642327</v>
          </cell>
          <cell r="S15">
            <v>813283</v>
          </cell>
          <cell r="T15">
            <v>829044</v>
          </cell>
          <cell r="U15">
            <v>1651216</v>
          </cell>
          <cell r="V15">
            <v>818119</v>
          </cell>
          <cell r="W15">
            <v>833097</v>
          </cell>
        </row>
        <row r="16">
          <cell r="C16">
            <v>4084851</v>
          </cell>
          <cell r="D16">
            <v>2011561</v>
          </cell>
          <cell r="E16">
            <v>2073290</v>
          </cell>
          <cell r="F16">
            <v>4055274</v>
          </cell>
          <cell r="G16">
            <v>1987607</v>
          </cell>
          <cell r="H16">
            <v>2067667</v>
          </cell>
          <cell r="I16">
            <v>4046385</v>
          </cell>
          <cell r="J16">
            <v>1979164</v>
          </cell>
          <cell r="K16">
            <v>2067221</v>
          </cell>
          <cell r="L16">
            <v>4050204</v>
          </cell>
          <cell r="M16">
            <v>1978504</v>
          </cell>
          <cell r="N16">
            <v>2071700</v>
          </cell>
          <cell r="O16">
            <v>4054182</v>
          </cell>
          <cell r="P16">
            <v>1978178</v>
          </cell>
          <cell r="Q16">
            <v>2076004</v>
          </cell>
          <cell r="R16">
            <v>4149477</v>
          </cell>
          <cell r="S16">
            <v>2031630</v>
          </cell>
          <cell r="T16">
            <v>2117847</v>
          </cell>
          <cell r="U16">
            <v>4168732</v>
          </cell>
          <cell r="V16">
            <v>2039451</v>
          </cell>
          <cell r="W16">
            <v>2129281</v>
          </cell>
        </row>
        <row r="17">
          <cell r="C17">
            <v>2245470</v>
          </cell>
          <cell r="D17">
            <v>1106689</v>
          </cell>
          <cell r="E17">
            <v>1138781</v>
          </cell>
          <cell r="F17">
            <v>2235548</v>
          </cell>
          <cell r="G17">
            <v>1095797</v>
          </cell>
          <cell r="H17">
            <v>1139751</v>
          </cell>
          <cell r="I17">
            <v>2244577</v>
          </cell>
          <cell r="J17">
            <v>1098633</v>
          </cell>
          <cell r="K17">
            <v>1145944</v>
          </cell>
          <cell r="L17">
            <v>2259393</v>
          </cell>
          <cell r="M17">
            <v>1104896</v>
          </cell>
          <cell r="N17">
            <v>1154497</v>
          </cell>
          <cell r="O17">
            <v>2276736</v>
          </cell>
          <cell r="P17">
            <v>1112710</v>
          </cell>
          <cell r="Q17">
            <v>1164026</v>
          </cell>
          <cell r="R17">
            <v>2335006</v>
          </cell>
          <cell r="S17">
            <v>1144118</v>
          </cell>
          <cell r="T17">
            <v>1190888</v>
          </cell>
          <cell r="U17">
            <v>2356219</v>
          </cell>
          <cell r="V17">
            <v>1153749</v>
          </cell>
          <cell r="W17">
            <v>1202470</v>
          </cell>
        </row>
        <row r="18">
          <cell r="C18">
            <v>2170714</v>
          </cell>
          <cell r="D18">
            <v>1075139</v>
          </cell>
          <cell r="E18">
            <v>1095575</v>
          </cell>
          <cell r="F18">
            <v>2156759</v>
          </cell>
          <cell r="G18">
            <v>1062930</v>
          </cell>
          <cell r="H18">
            <v>1093829</v>
          </cell>
          <cell r="I18">
            <v>2160840</v>
          </cell>
          <cell r="J18">
            <v>1063687</v>
          </cell>
          <cell r="K18">
            <v>1097153</v>
          </cell>
          <cell r="L18">
            <v>2170460</v>
          </cell>
          <cell r="M18">
            <v>1068127</v>
          </cell>
          <cell r="N18">
            <v>1102333</v>
          </cell>
          <cell r="O18">
            <v>2181603</v>
          </cell>
          <cell r="P18">
            <v>1073069</v>
          </cell>
          <cell r="Q18">
            <v>1108534</v>
          </cell>
          <cell r="R18">
            <v>2235025</v>
          </cell>
          <cell r="S18">
            <v>1103693</v>
          </cell>
          <cell r="T18">
            <v>1131332</v>
          </cell>
          <cell r="U18">
            <v>2249882</v>
          </cell>
          <cell r="V18">
            <v>1110714</v>
          </cell>
          <cell r="W18">
            <v>1139168</v>
          </cell>
        </row>
        <row r="19">
          <cell r="C19">
            <v>82175684</v>
          </cell>
          <cell r="D19">
            <v>40514123</v>
          </cell>
          <cell r="E19">
            <v>41661561</v>
          </cell>
          <cell r="F19">
            <v>81197537</v>
          </cell>
          <cell r="G19">
            <v>39835457</v>
          </cell>
          <cell r="H19">
            <v>41362080</v>
          </cell>
          <cell r="I19">
            <v>80767463</v>
          </cell>
          <cell r="J19">
            <v>39556923</v>
          </cell>
          <cell r="K19">
            <v>41210540</v>
          </cell>
          <cell r="L19">
            <v>80523746</v>
          </cell>
          <cell r="M19">
            <v>39380976</v>
          </cell>
          <cell r="N19">
            <v>41142770</v>
          </cell>
          <cell r="O19">
            <v>80327900</v>
          </cell>
          <cell r="P19">
            <v>39229947</v>
          </cell>
          <cell r="Q19">
            <v>41097953</v>
          </cell>
          <cell r="R19">
            <v>81751602</v>
          </cell>
          <cell r="S19">
            <v>40112425</v>
          </cell>
          <cell r="T19">
            <v>41639177</v>
          </cell>
          <cell r="U19">
            <v>81802257</v>
          </cell>
          <cell r="V19">
            <v>40103606</v>
          </cell>
          <cell r="W19">
            <v>41698651</v>
          </cell>
        </row>
      </sheetData>
      <sheetData sheetId="4" refreshError="1"/>
      <sheetData sheetId="5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ses"/>
      <sheetName val="CasesRaw"/>
      <sheetName val="cases after merg"/>
      <sheetName val="Pop"/>
      <sheetName val="CIR"/>
      <sheetName val="RatesSumLong"/>
    </sheetNames>
    <sheetDataSet>
      <sheetData sheetId="0"/>
      <sheetData sheetId="1"/>
      <sheetData sheetId="2">
        <row r="3">
          <cell r="C3">
            <v>5</v>
          </cell>
          <cell r="D3">
            <v>1</v>
          </cell>
          <cell r="E3">
            <v>4</v>
          </cell>
          <cell r="F3">
            <v>4</v>
          </cell>
          <cell r="G3">
            <v>3</v>
          </cell>
          <cell r="H3">
            <v>1</v>
          </cell>
          <cell r="I3">
            <v>3</v>
          </cell>
          <cell r="J3">
            <v>2</v>
          </cell>
          <cell r="K3">
            <v>1</v>
          </cell>
          <cell r="L3">
            <v>4</v>
          </cell>
          <cell r="M3">
            <v>1</v>
          </cell>
          <cell r="N3">
            <v>3</v>
          </cell>
          <cell r="O3">
            <v>3</v>
          </cell>
          <cell r="P3">
            <v>1</v>
          </cell>
          <cell r="Q3">
            <v>2</v>
          </cell>
          <cell r="R3">
            <v>3</v>
          </cell>
          <cell r="S3">
            <v>2</v>
          </cell>
          <cell r="T3">
            <v>1</v>
          </cell>
          <cell r="U3">
            <v>1</v>
          </cell>
          <cell r="V3">
            <v>1</v>
          </cell>
          <cell r="W3">
            <v>0</v>
          </cell>
        </row>
        <row r="4">
          <cell r="C4">
            <v>1</v>
          </cell>
          <cell r="D4">
            <v>1</v>
          </cell>
          <cell r="E4">
            <v>0</v>
          </cell>
          <cell r="F4">
            <v>2</v>
          </cell>
          <cell r="G4">
            <v>0</v>
          </cell>
          <cell r="H4">
            <v>2</v>
          </cell>
          <cell r="I4">
            <v>0</v>
          </cell>
          <cell r="J4">
            <v>0</v>
          </cell>
          <cell r="K4">
            <v>0</v>
          </cell>
          <cell r="L4">
            <v>2</v>
          </cell>
          <cell r="M4">
            <v>1</v>
          </cell>
          <cell r="N4">
            <v>1</v>
          </cell>
          <cell r="O4">
            <v>2</v>
          </cell>
          <cell r="P4">
            <v>1</v>
          </cell>
          <cell r="Q4">
            <v>1</v>
          </cell>
          <cell r="R4">
            <v>1</v>
          </cell>
          <cell r="S4">
            <v>0</v>
          </cell>
          <cell r="T4">
            <v>1</v>
          </cell>
          <cell r="U4">
            <v>2</v>
          </cell>
          <cell r="V4">
            <v>1</v>
          </cell>
          <cell r="W4">
            <v>1</v>
          </cell>
        </row>
        <row r="5">
          <cell r="C5">
            <v>5</v>
          </cell>
          <cell r="D5">
            <v>3</v>
          </cell>
          <cell r="E5">
            <v>2</v>
          </cell>
          <cell r="F5">
            <v>7</v>
          </cell>
          <cell r="G5">
            <v>3</v>
          </cell>
          <cell r="H5">
            <v>4</v>
          </cell>
          <cell r="I5">
            <v>5</v>
          </cell>
          <cell r="J5">
            <v>3</v>
          </cell>
          <cell r="K5">
            <v>2</v>
          </cell>
          <cell r="L5">
            <v>2</v>
          </cell>
          <cell r="M5">
            <v>0</v>
          </cell>
          <cell r="N5">
            <v>2</v>
          </cell>
          <cell r="O5">
            <v>11</v>
          </cell>
          <cell r="P5">
            <v>4</v>
          </cell>
          <cell r="Q5">
            <v>7</v>
          </cell>
          <cell r="R5">
            <v>5</v>
          </cell>
          <cell r="S5">
            <v>3</v>
          </cell>
          <cell r="T5">
            <v>2</v>
          </cell>
          <cell r="U5">
            <v>6</v>
          </cell>
          <cell r="V5">
            <v>4</v>
          </cell>
          <cell r="W5">
            <v>2</v>
          </cell>
        </row>
        <row r="6">
          <cell r="C6">
            <v>1</v>
          </cell>
          <cell r="D6">
            <v>0</v>
          </cell>
          <cell r="E6">
            <v>1</v>
          </cell>
          <cell r="F6">
            <v>1</v>
          </cell>
          <cell r="G6">
            <v>1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1</v>
          </cell>
          <cell r="P6">
            <v>0</v>
          </cell>
          <cell r="Q6">
            <v>1</v>
          </cell>
          <cell r="R6">
            <v>1</v>
          </cell>
          <cell r="S6">
            <v>1</v>
          </cell>
          <cell r="T6">
            <v>0</v>
          </cell>
          <cell r="U6">
            <v>0</v>
          </cell>
          <cell r="V6">
            <v>0</v>
          </cell>
          <cell r="W6">
            <v>0</v>
          </cell>
        </row>
        <row r="7">
          <cell r="C7">
            <v>10</v>
          </cell>
          <cell r="D7">
            <v>4</v>
          </cell>
          <cell r="E7">
            <v>6</v>
          </cell>
          <cell r="F7">
            <v>17</v>
          </cell>
          <cell r="G7">
            <v>8</v>
          </cell>
          <cell r="H7">
            <v>9</v>
          </cell>
          <cell r="I7">
            <v>15</v>
          </cell>
          <cell r="J7">
            <v>6</v>
          </cell>
          <cell r="K7">
            <v>9</v>
          </cell>
          <cell r="L7">
            <v>6</v>
          </cell>
          <cell r="M7">
            <v>1</v>
          </cell>
          <cell r="N7">
            <v>5</v>
          </cell>
          <cell r="O7">
            <v>16</v>
          </cell>
          <cell r="P7">
            <v>7</v>
          </cell>
          <cell r="Q7">
            <v>9</v>
          </cell>
          <cell r="R7">
            <v>14</v>
          </cell>
          <cell r="S7">
            <v>5</v>
          </cell>
          <cell r="T7">
            <v>9</v>
          </cell>
          <cell r="U7">
            <v>10</v>
          </cell>
          <cell r="V7">
            <v>4</v>
          </cell>
          <cell r="W7">
            <v>6</v>
          </cell>
        </row>
        <row r="8">
          <cell r="C8">
            <v>5</v>
          </cell>
          <cell r="D8">
            <v>1</v>
          </cell>
          <cell r="E8">
            <v>4</v>
          </cell>
          <cell r="F8">
            <v>12</v>
          </cell>
          <cell r="G8">
            <v>5</v>
          </cell>
          <cell r="H8">
            <v>7</v>
          </cell>
          <cell r="I8">
            <v>13</v>
          </cell>
          <cell r="J8">
            <v>7</v>
          </cell>
          <cell r="K8">
            <v>6</v>
          </cell>
          <cell r="L8">
            <v>4</v>
          </cell>
          <cell r="M8">
            <v>2</v>
          </cell>
          <cell r="N8">
            <v>2</v>
          </cell>
          <cell r="O8">
            <v>5</v>
          </cell>
          <cell r="P8">
            <v>1</v>
          </cell>
          <cell r="Q8">
            <v>4</v>
          </cell>
          <cell r="R8">
            <v>4</v>
          </cell>
          <cell r="S8">
            <v>1</v>
          </cell>
          <cell r="T8">
            <v>3</v>
          </cell>
          <cell r="U8">
            <v>7</v>
          </cell>
          <cell r="V8">
            <v>4</v>
          </cell>
          <cell r="W8">
            <v>3</v>
          </cell>
        </row>
        <row r="9">
          <cell r="C9">
            <v>2</v>
          </cell>
          <cell r="D9">
            <v>0</v>
          </cell>
          <cell r="E9">
            <v>2</v>
          </cell>
          <cell r="F9">
            <v>7</v>
          </cell>
          <cell r="G9">
            <v>5</v>
          </cell>
          <cell r="H9">
            <v>2</v>
          </cell>
          <cell r="I9">
            <v>6</v>
          </cell>
          <cell r="J9">
            <v>4</v>
          </cell>
          <cell r="K9">
            <v>2</v>
          </cell>
          <cell r="L9">
            <v>7</v>
          </cell>
          <cell r="M9">
            <v>2</v>
          </cell>
          <cell r="N9">
            <v>5</v>
          </cell>
          <cell r="O9">
            <v>4</v>
          </cell>
          <cell r="P9">
            <v>3</v>
          </cell>
          <cell r="Q9">
            <v>1</v>
          </cell>
          <cell r="R9">
            <v>4</v>
          </cell>
          <cell r="S9">
            <v>2</v>
          </cell>
          <cell r="T9">
            <v>2</v>
          </cell>
          <cell r="U9">
            <v>4</v>
          </cell>
          <cell r="V9">
            <v>3</v>
          </cell>
          <cell r="W9">
            <v>1</v>
          </cell>
        </row>
        <row r="10">
          <cell r="C10">
            <v>4</v>
          </cell>
          <cell r="D10">
            <v>1</v>
          </cell>
          <cell r="E10">
            <v>3</v>
          </cell>
          <cell r="F10">
            <v>8</v>
          </cell>
          <cell r="G10">
            <v>3</v>
          </cell>
          <cell r="H10">
            <v>5</v>
          </cell>
          <cell r="I10">
            <v>7</v>
          </cell>
          <cell r="J10">
            <v>3</v>
          </cell>
          <cell r="K10">
            <v>4</v>
          </cell>
          <cell r="L10">
            <v>7</v>
          </cell>
          <cell r="M10">
            <v>4</v>
          </cell>
          <cell r="N10">
            <v>3</v>
          </cell>
          <cell r="O10">
            <v>2</v>
          </cell>
          <cell r="P10">
            <v>1</v>
          </cell>
          <cell r="Q10">
            <v>1</v>
          </cell>
          <cell r="R10">
            <v>3</v>
          </cell>
          <cell r="S10">
            <v>2</v>
          </cell>
          <cell r="T10">
            <v>1</v>
          </cell>
          <cell r="U10">
            <v>0</v>
          </cell>
          <cell r="V10">
            <v>0</v>
          </cell>
          <cell r="W10">
            <v>0</v>
          </cell>
        </row>
        <row r="11">
          <cell r="C11">
            <v>16</v>
          </cell>
          <cell r="D11">
            <v>9</v>
          </cell>
          <cell r="E11">
            <v>7</v>
          </cell>
          <cell r="F11">
            <v>11</v>
          </cell>
          <cell r="G11">
            <v>4</v>
          </cell>
          <cell r="H11">
            <v>7</v>
          </cell>
          <cell r="I11">
            <v>13</v>
          </cell>
          <cell r="J11">
            <v>7</v>
          </cell>
          <cell r="K11">
            <v>6</v>
          </cell>
          <cell r="L11">
            <v>17</v>
          </cell>
          <cell r="M11">
            <v>4</v>
          </cell>
          <cell r="N11">
            <v>13</v>
          </cell>
          <cell r="O11">
            <v>17</v>
          </cell>
          <cell r="P11">
            <v>11</v>
          </cell>
          <cell r="Q11">
            <v>6</v>
          </cell>
          <cell r="R11">
            <v>14</v>
          </cell>
          <cell r="S11">
            <v>5</v>
          </cell>
          <cell r="T11">
            <v>9</v>
          </cell>
          <cell r="U11">
            <v>11</v>
          </cell>
          <cell r="V11">
            <v>6</v>
          </cell>
          <cell r="W11">
            <v>5</v>
          </cell>
        </row>
        <row r="12">
          <cell r="C12">
            <v>1</v>
          </cell>
          <cell r="D12">
            <v>1</v>
          </cell>
          <cell r="E12">
            <v>0</v>
          </cell>
          <cell r="F12">
            <v>3</v>
          </cell>
          <cell r="G12">
            <v>0</v>
          </cell>
          <cell r="H12">
            <v>3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1</v>
          </cell>
          <cell r="P12">
            <v>1</v>
          </cell>
          <cell r="Q12">
            <v>0</v>
          </cell>
          <cell r="R12">
            <v>2</v>
          </cell>
          <cell r="S12">
            <v>0</v>
          </cell>
          <cell r="T12">
            <v>2</v>
          </cell>
          <cell r="U12">
            <v>0</v>
          </cell>
          <cell r="V12">
            <v>0</v>
          </cell>
          <cell r="W12">
            <v>0</v>
          </cell>
        </row>
        <row r="13">
          <cell r="C13">
            <v>4</v>
          </cell>
          <cell r="D13">
            <v>3</v>
          </cell>
          <cell r="E13">
            <v>1</v>
          </cell>
          <cell r="F13">
            <v>3</v>
          </cell>
          <cell r="G13">
            <v>3</v>
          </cell>
          <cell r="H13">
            <v>0</v>
          </cell>
          <cell r="I13">
            <v>2</v>
          </cell>
          <cell r="J13">
            <v>1</v>
          </cell>
          <cell r="K13">
            <v>1</v>
          </cell>
          <cell r="L13">
            <v>3</v>
          </cell>
          <cell r="M13">
            <v>1</v>
          </cell>
          <cell r="N13">
            <v>2</v>
          </cell>
          <cell r="O13">
            <v>0</v>
          </cell>
          <cell r="P13">
            <v>0</v>
          </cell>
          <cell r="Q13">
            <v>0</v>
          </cell>
          <cell r="R13">
            <v>2</v>
          </cell>
          <cell r="S13">
            <v>1</v>
          </cell>
          <cell r="T13">
            <v>1</v>
          </cell>
          <cell r="U13">
            <v>0</v>
          </cell>
          <cell r="V13">
            <v>0</v>
          </cell>
          <cell r="W13">
            <v>0</v>
          </cell>
        </row>
        <row r="14">
          <cell r="C14">
            <v>0</v>
          </cell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2</v>
          </cell>
          <cell r="M14">
            <v>1</v>
          </cell>
          <cell r="N14">
            <v>1</v>
          </cell>
          <cell r="O14">
            <v>2</v>
          </cell>
          <cell r="P14">
            <v>0</v>
          </cell>
          <cell r="Q14">
            <v>2</v>
          </cell>
          <cell r="R14">
            <v>2</v>
          </cell>
          <cell r="S14">
            <v>0</v>
          </cell>
          <cell r="T14">
            <v>2</v>
          </cell>
          <cell r="U14">
            <v>1</v>
          </cell>
          <cell r="V14">
            <v>1</v>
          </cell>
          <cell r="W14">
            <v>0</v>
          </cell>
        </row>
        <row r="15">
          <cell r="C15">
            <v>0</v>
          </cell>
          <cell r="D15">
            <v>0</v>
          </cell>
          <cell r="E15">
            <v>0</v>
          </cell>
          <cell r="F15">
            <v>1</v>
          </cell>
          <cell r="G15">
            <v>1</v>
          </cell>
          <cell r="H15">
            <v>0</v>
          </cell>
          <cell r="I15">
            <v>2</v>
          </cell>
          <cell r="J15">
            <v>0</v>
          </cell>
          <cell r="K15">
            <v>2</v>
          </cell>
          <cell r="L15">
            <v>1</v>
          </cell>
          <cell r="M15">
            <v>1</v>
          </cell>
          <cell r="N15">
            <v>0</v>
          </cell>
          <cell r="O15">
            <v>3</v>
          </cell>
          <cell r="P15">
            <v>3</v>
          </cell>
          <cell r="Q15">
            <v>0</v>
          </cell>
          <cell r="R15">
            <v>1</v>
          </cell>
          <cell r="S15">
            <v>0</v>
          </cell>
          <cell r="T15">
            <v>1</v>
          </cell>
          <cell r="U15">
            <v>0</v>
          </cell>
          <cell r="V15">
            <v>0</v>
          </cell>
          <cell r="W15">
            <v>0</v>
          </cell>
        </row>
        <row r="16">
          <cell r="C16">
            <v>4</v>
          </cell>
          <cell r="D16">
            <v>1</v>
          </cell>
          <cell r="E16">
            <v>3</v>
          </cell>
          <cell r="F16">
            <v>5</v>
          </cell>
          <cell r="G16">
            <v>2</v>
          </cell>
          <cell r="H16">
            <v>3</v>
          </cell>
          <cell r="I16">
            <v>3</v>
          </cell>
          <cell r="J16">
            <v>2</v>
          </cell>
          <cell r="K16">
            <v>1</v>
          </cell>
          <cell r="L16">
            <v>8</v>
          </cell>
          <cell r="M16">
            <v>3</v>
          </cell>
          <cell r="N16">
            <v>5</v>
          </cell>
          <cell r="O16">
            <v>1</v>
          </cell>
          <cell r="P16">
            <v>0</v>
          </cell>
          <cell r="Q16">
            <v>1</v>
          </cell>
          <cell r="R16">
            <v>3</v>
          </cell>
          <cell r="S16">
            <v>0</v>
          </cell>
          <cell r="T16">
            <v>3</v>
          </cell>
          <cell r="U16">
            <v>3</v>
          </cell>
          <cell r="V16">
            <v>0</v>
          </cell>
          <cell r="W16">
            <v>3</v>
          </cell>
        </row>
        <row r="17">
          <cell r="C17">
            <v>3</v>
          </cell>
          <cell r="D17">
            <v>1</v>
          </cell>
          <cell r="E17">
            <v>2</v>
          </cell>
          <cell r="F17">
            <v>2</v>
          </cell>
          <cell r="G17">
            <v>0</v>
          </cell>
          <cell r="H17">
            <v>2</v>
          </cell>
          <cell r="I17">
            <v>1</v>
          </cell>
          <cell r="J17">
            <v>1</v>
          </cell>
          <cell r="K17">
            <v>0</v>
          </cell>
          <cell r="L17">
            <v>4</v>
          </cell>
          <cell r="M17">
            <v>1</v>
          </cell>
          <cell r="N17">
            <v>3</v>
          </cell>
          <cell r="O17">
            <v>2</v>
          </cell>
          <cell r="P17">
            <v>0</v>
          </cell>
          <cell r="Q17">
            <v>2</v>
          </cell>
          <cell r="R17">
            <v>2</v>
          </cell>
          <cell r="S17">
            <v>0</v>
          </cell>
          <cell r="T17">
            <v>2</v>
          </cell>
          <cell r="U17">
            <v>2</v>
          </cell>
          <cell r="V17">
            <v>1</v>
          </cell>
          <cell r="W17">
            <v>1</v>
          </cell>
        </row>
        <row r="18">
          <cell r="C18">
            <v>2</v>
          </cell>
          <cell r="D18">
            <v>1</v>
          </cell>
          <cell r="E18">
            <v>1</v>
          </cell>
          <cell r="F18">
            <v>2</v>
          </cell>
          <cell r="G18">
            <v>1</v>
          </cell>
          <cell r="H18">
            <v>1</v>
          </cell>
          <cell r="I18">
            <v>4</v>
          </cell>
          <cell r="J18">
            <v>1</v>
          </cell>
          <cell r="K18">
            <v>3</v>
          </cell>
          <cell r="L18">
            <v>1</v>
          </cell>
          <cell r="M18">
            <v>0</v>
          </cell>
          <cell r="N18">
            <v>1</v>
          </cell>
          <cell r="O18">
            <v>2</v>
          </cell>
          <cell r="P18">
            <v>0</v>
          </cell>
          <cell r="Q18">
            <v>2</v>
          </cell>
          <cell r="R18">
            <v>2</v>
          </cell>
          <cell r="S18">
            <v>2</v>
          </cell>
          <cell r="T18">
            <v>0</v>
          </cell>
          <cell r="U18">
            <v>2</v>
          </cell>
          <cell r="V18">
            <v>1</v>
          </cell>
          <cell r="W18">
            <v>1</v>
          </cell>
        </row>
        <row r="19">
          <cell r="C19">
            <v>63</v>
          </cell>
          <cell r="D19">
            <v>27</v>
          </cell>
          <cell r="E19">
            <v>36</v>
          </cell>
          <cell r="F19">
            <v>85</v>
          </cell>
          <cell r="G19">
            <v>39</v>
          </cell>
          <cell r="H19">
            <v>46</v>
          </cell>
          <cell r="I19">
            <v>74</v>
          </cell>
          <cell r="J19">
            <v>37</v>
          </cell>
          <cell r="K19">
            <v>37</v>
          </cell>
          <cell r="L19">
            <v>68</v>
          </cell>
          <cell r="M19">
            <v>22</v>
          </cell>
          <cell r="N19">
            <v>46</v>
          </cell>
          <cell r="O19">
            <v>72</v>
          </cell>
          <cell r="P19">
            <v>33</v>
          </cell>
          <cell r="Q19">
            <v>39</v>
          </cell>
          <cell r="R19">
            <v>63</v>
          </cell>
          <cell r="S19">
            <v>24</v>
          </cell>
          <cell r="T19">
            <v>39</v>
          </cell>
          <cell r="U19">
            <v>49</v>
          </cell>
          <cell r="V19">
            <v>26</v>
          </cell>
          <cell r="W19">
            <v>23</v>
          </cell>
        </row>
      </sheetData>
      <sheetData sheetId="3">
        <row r="3">
          <cell r="C3">
            <v>2858714</v>
          </cell>
          <cell r="D3">
            <v>1399458</v>
          </cell>
          <cell r="E3">
            <v>1459256</v>
          </cell>
          <cell r="F3">
            <v>2830864</v>
          </cell>
          <cell r="G3">
            <v>1381451</v>
          </cell>
          <cell r="H3">
            <v>1449413</v>
          </cell>
          <cell r="I3">
            <v>2815955</v>
          </cell>
          <cell r="J3">
            <v>1372031</v>
          </cell>
          <cell r="K3">
            <v>1443924</v>
          </cell>
          <cell r="L3">
            <v>2806531</v>
          </cell>
          <cell r="M3">
            <v>1365954</v>
          </cell>
          <cell r="N3">
            <v>1440577</v>
          </cell>
          <cell r="O3">
            <v>2802266</v>
          </cell>
          <cell r="P3">
            <v>1362391</v>
          </cell>
          <cell r="Q3">
            <v>1439875</v>
          </cell>
          <cell r="R3">
            <v>2834259</v>
          </cell>
          <cell r="S3">
            <v>1388912</v>
          </cell>
          <cell r="T3">
            <v>1445347</v>
          </cell>
          <cell r="U3">
            <v>2832027</v>
          </cell>
          <cell r="V3">
            <v>1387049</v>
          </cell>
          <cell r="W3">
            <v>1444978</v>
          </cell>
        </row>
        <row r="4">
          <cell r="C4">
            <v>1787408</v>
          </cell>
          <cell r="D4">
            <v>873062</v>
          </cell>
          <cell r="E4">
            <v>914346</v>
          </cell>
          <cell r="F4">
            <v>1762791</v>
          </cell>
          <cell r="G4">
            <v>857446</v>
          </cell>
          <cell r="H4">
            <v>905345</v>
          </cell>
          <cell r="I4">
            <v>1746342</v>
          </cell>
          <cell r="J4">
            <v>847946</v>
          </cell>
          <cell r="K4">
            <v>898396</v>
          </cell>
          <cell r="L4">
            <v>1734272</v>
          </cell>
          <cell r="M4">
            <v>841246</v>
          </cell>
          <cell r="N4">
            <v>893026</v>
          </cell>
          <cell r="O4">
            <v>1718187</v>
          </cell>
          <cell r="P4">
            <v>832064</v>
          </cell>
          <cell r="Q4">
            <v>886123</v>
          </cell>
          <cell r="R4">
            <v>1786448</v>
          </cell>
          <cell r="S4">
            <v>873712</v>
          </cell>
          <cell r="T4">
            <v>912736</v>
          </cell>
          <cell r="U4">
            <v>1774224</v>
          </cell>
          <cell r="V4">
            <v>866623</v>
          </cell>
          <cell r="W4">
            <v>907601</v>
          </cell>
        </row>
        <row r="5">
          <cell r="C5">
            <v>7926599</v>
          </cell>
          <cell r="D5">
            <v>3915398</v>
          </cell>
          <cell r="E5">
            <v>4011201</v>
          </cell>
          <cell r="F5">
            <v>7826739</v>
          </cell>
          <cell r="G5">
            <v>3846089</v>
          </cell>
          <cell r="H5">
            <v>3980650</v>
          </cell>
          <cell r="I5">
            <v>7790559</v>
          </cell>
          <cell r="J5">
            <v>3821877</v>
          </cell>
          <cell r="K5">
            <v>3968682</v>
          </cell>
          <cell r="L5">
            <v>7778995</v>
          </cell>
          <cell r="M5">
            <v>3811002</v>
          </cell>
          <cell r="N5">
            <v>3967993</v>
          </cell>
          <cell r="O5">
            <v>7774253</v>
          </cell>
          <cell r="P5">
            <v>3803884</v>
          </cell>
          <cell r="Q5">
            <v>3970369</v>
          </cell>
          <cell r="R5">
            <v>7918293</v>
          </cell>
          <cell r="S5">
            <v>3893761</v>
          </cell>
          <cell r="T5">
            <v>4024532</v>
          </cell>
          <cell r="U5">
            <v>7928815</v>
          </cell>
          <cell r="V5">
            <v>3894627</v>
          </cell>
          <cell r="W5">
            <v>4034188</v>
          </cell>
        </row>
        <row r="6">
          <cell r="C6">
            <v>671489</v>
          </cell>
          <cell r="D6">
            <v>330895</v>
          </cell>
          <cell r="E6">
            <v>340594</v>
          </cell>
          <cell r="F6">
            <v>661888</v>
          </cell>
          <cell r="G6">
            <v>324423</v>
          </cell>
          <cell r="H6">
            <v>337465</v>
          </cell>
          <cell r="I6">
            <v>657391</v>
          </cell>
          <cell r="J6">
            <v>321188</v>
          </cell>
          <cell r="K6">
            <v>336203</v>
          </cell>
          <cell r="L6">
            <v>654774</v>
          </cell>
          <cell r="M6">
            <v>319065</v>
          </cell>
          <cell r="N6">
            <v>335709</v>
          </cell>
          <cell r="O6">
            <v>652182</v>
          </cell>
          <cell r="P6">
            <v>317060</v>
          </cell>
          <cell r="Q6">
            <v>335122</v>
          </cell>
          <cell r="R6">
            <v>660706</v>
          </cell>
          <cell r="S6">
            <v>321940</v>
          </cell>
          <cell r="T6">
            <v>338766</v>
          </cell>
          <cell r="U6">
            <v>661716</v>
          </cell>
          <cell r="V6">
            <v>322227</v>
          </cell>
          <cell r="W6">
            <v>339489</v>
          </cell>
        </row>
        <row r="7">
          <cell r="C7">
            <v>17865516</v>
          </cell>
          <cell r="D7">
            <v>8768019</v>
          </cell>
          <cell r="E7">
            <v>9097497</v>
          </cell>
          <cell r="F7">
            <v>17638098</v>
          </cell>
          <cell r="G7">
            <v>8606003</v>
          </cell>
          <cell r="H7">
            <v>9032095</v>
          </cell>
          <cell r="I7">
            <v>17571856</v>
          </cell>
          <cell r="J7">
            <v>8558968</v>
          </cell>
          <cell r="K7">
            <v>9012888</v>
          </cell>
          <cell r="L7">
            <v>17554329</v>
          </cell>
          <cell r="M7">
            <v>8540059</v>
          </cell>
          <cell r="N7">
            <v>9014270</v>
          </cell>
          <cell r="O7">
            <v>17544938</v>
          </cell>
          <cell r="P7">
            <v>8525378</v>
          </cell>
          <cell r="Q7">
            <v>9019560</v>
          </cell>
          <cell r="R7">
            <v>17845154</v>
          </cell>
          <cell r="S7">
            <v>8711858</v>
          </cell>
          <cell r="T7">
            <v>9133296</v>
          </cell>
          <cell r="U7">
            <v>17872763</v>
          </cell>
          <cell r="V7">
            <v>8719694</v>
          </cell>
          <cell r="W7">
            <v>9153069</v>
          </cell>
        </row>
        <row r="8">
          <cell r="C8">
            <v>6176172</v>
          </cell>
          <cell r="D8">
            <v>3047730</v>
          </cell>
          <cell r="E8">
            <v>3128442</v>
          </cell>
          <cell r="F8">
            <v>6093888</v>
          </cell>
          <cell r="G8">
            <v>2991752</v>
          </cell>
          <cell r="H8">
            <v>3102136</v>
          </cell>
          <cell r="I8">
            <v>6045425</v>
          </cell>
          <cell r="J8">
            <v>2962599</v>
          </cell>
          <cell r="K8">
            <v>3082826</v>
          </cell>
          <cell r="L8">
            <v>6016481</v>
          </cell>
          <cell r="M8">
            <v>2943034</v>
          </cell>
          <cell r="N8">
            <v>3073447</v>
          </cell>
          <cell r="O8">
            <v>5993771</v>
          </cell>
          <cell r="P8">
            <v>2927628</v>
          </cell>
          <cell r="Q8">
            <v>3066143</v>
          </cell>
          <cell r="R8">
            <v>6067021</v>
          </cell>
          <cell r="S8">
            <v>2976527</v>
          </cell>
          <cell r="T8">
            <v>3090494</v>
          </cell>
          <cell r="U8">
            <v>6061951</v>
          </cell>
          <cell r="V8">
            <v>2970776</v>
          </cell>
          <cell r="W8">
            <v>3091175</v>
          </cell>
        </row>
        <row r="9">
          <cell r="C9">
            <v>4052803</v>
          </cell>
          <cell r="D9">
            <v>1999333</v>
          </cell>
          <cell r="E9">
            <v>2053470</v>
          </cell>
          <cell r="F9">
            <v>4011582</v>
          </cell>
          <cell r="G9">
            <v>1970535</v>
          </cell>
          <cell r="H9">
            <v>2041047</v>
          </cell>
          <cell r="I9">
            <v>3994366</v>
          </cell>
          <cell r="J9">
            <v>1958977</v>
          </cell>
          <cell r="K9">
            <v>2035389</v>
          </cell>
          <cell r="L9">
            <v>3990278</v>
          </cell>
          <cell r="M9">
            <v>1954161</v>
          </cell>
          <cell r="N9">
            <v>2036117</v>
          </cell>
          <cell r="O9">
            <v>3990033</v>
          </cell>
          <cell r="P9">
            <v>1951624</v>
          </cell>
          <cell r="Q9">
            <v>2038409</v>
          </cell>
          <cell r="R9">
            <v>4003745</v>
          </cell>
          <cell r="S9">
            <v>1967106</v>
          </cell>
          <cell r="T9">
            <v>2036639</v>
          </cell>
          <cell r="U9">
            <v>4012675</v>
          </cell>
          <cell r="V9">
            <v>1970665</v>
          </cell>
          <cell r="W9">
            <v>2042010</v>
          </cell>
        </row>
        <row r="10">
          <cell r="C10">
            <v>10879618</v>
          </cell>
          <cell r="D10">
            <v>5393388</v>
          </cell>
          <cell r="E10">
            <v>5486230</v>
          </cell>
          <cell r="F10">
            <v>10716644</v>
          </cell>
          <cell r="G10">
            <v>5284223</v>
          </cell>
          <cell r="H10">
            <v>5432421</v>
          </cell>
          <cell r="I10">
            <v>10631278</v>
          </cell>
          <cell r="J10">
            <v>5230706</v>
          </cell>
          <cell r="K10">
            <v>5400572</v>
          </cell>
          <cell r="L10">
            <v>10569111</v>
          </cell>
          <cell r="M10">
            <v>5189475</v>
          </cell>
          <cell r="N10">
            <v>5379636</v>
          </cell>
          <cell r="O10">
            <v>10512441</v>
          </cell>
          <cell r="P10">
            <v>5151354</v>
          </cell>
          <cell r="Q10">
            <v>5361087</v>
          </cell>
          <cell r="R10">
            <v>10753880</v>
          </cell>
          <cell r="S10">
            <v>5296249</v>
          </cell>
          <cell r="T10">
            <v>5457631</v>
          </cell>
          <cell r="U10">
            <v>10744921</v>
          </cell>
          <cell r="V10">
            <v>5285946</v>
          </cell>
          <cell r="W10">
            <v>5458975</v>
          </cell>
        </row>
        <row r="11">
          <cell r="C11">
            <v>12843514</v>
          </cell>
          <cell r="D11">
            <v>6352172</v>
          </cell>
          <cell r="E11">
            <v>6491342</v>
          </cell>
          <cell r="F11">
            <v>12691568</v>
          </cell>
          <cell r="G11">
            <v>6249965</v>
          </cell>
          <cell r="H11">
            <v>6441603</v>
          </cell>
          <cell r="I11">
            <v>12604244</v>
          </cell>
          <cell r="J11">
            <v>6197151</v>
          </cell>
          <cell r="K11">
            <v>6407093</v>
          </cell>
          <cell r="L11">
            <v>12519571</v>
          </cell>
          <cell r="M11">
            <v>6143980</v>
          </cell>
          <cell r="N11">
            <v>6375591</v>
          </cell>
          <cell r="O11">
            <v>12443372</v>
          </cell>
          <cell r="P11">
            <v>6093411</v>
          </cell>
          <cell r="Q11">
            <v>6349961</v>
          </cell>
          <cell r="R11">
            <v>12538696</v>
          </cell>
          <cell r="S11">
            <v>6158439</v>
          </cell>
          <cell r="T11">
            <v>6380257</v>
          </cell>
          <cell r="U11">
            <v>12510331</v>
          </cell>
          <cell r="V11">
            <v>6136004</v>
          </cell>
          <cell r="W11">
            <v>6374327</v>
          </cell>
        </row>
        <row r="12">
          <cell r="C12">
            <v>995597</v>
          </cell>
          <cell r="D12">
            <v>488631</v>
          </cell>
          <cell r="E12">
            <v>506966</v>
          </cell>
          <cell r="F12">
            <v>989035</v>
          </cell>
          <cell r="G12">
            <v>482599</v>
          </cell>
          <cell r="H12">
            <v>506436</v>
          </cell>
          <cell r="I12">
            <v>990718</v>
          </cell>
          <cell r="J12">
            <v>482434</v>
          </cell>
          <cell r="K12">
            <v>508284</v>
          </cell>
          <cell r="L12">
            <v>994287</v>
          </cell>
          <cell r="M12">
            <v>483558</v>
          </cell>
          <cell r="N12">
            <v>510729</v>
          </cell>
          <cell r="O12">
            <v>997855</v>
          </cell>
          <cell r="P12">
            <v>484604</v>
          </cell>
          <cell r="Q12">
            <v>513251</v>
          </cell>
          <cell r="R12">
            <v>1017567</v>
          </cell>
          <cell r="S12">
            <v>495206</v>
          </cell>
          <cell r="T12">
            <v>522361</v>
          </cell>
          <cell r="U12">
            <v>1022585</v>
          </cell>
          <cell r="V12">
            <v>497605</v>
          </cell>
          <cell r="W12">
            <v>524980</v>
          </cell>
        </row>
        <row r="13">
          <cell r="C13">
            <v>3520031</v>
          </cell>
          <cell r="D13">
            <v>1726533</v>
          </cell>
          <cell r="E13">
            <v>1793498</v>
          </cell>
          <cell r="F13">
            <v>3469849</v>
          </cell>
          <cell r="G13">
            <v>1696218</v>
          </cell>
          <cell r="H13">
            <v>1773631</v>
          </cell>
          <cell r="I13">
            <v>3421829</v>
          </cell>
          <cell r="J13">
            <v>1669791</v>
          </cell>
          <cell r="K13">
            <v>1752038</v>
          </cell>
          <cell r="L13">
            <v>3375222</v>
          </cell>
          <cell r="M13">
            <v>1644451</v>
          </cell>
          <cell r="N13">
            <v>1730771</v>
          </cell>
          <cell r="O13">
            <v>3326002</v>
          </cell>
          <cell r="P13">
            <v>1617768</v>
          </cell>
          <cell r="Q13">
            <v>1708234</v>
          </cell>
          <cell r="R13">
            <v>3460725</v>
          </cell>
          <cell r="S13">
            <v>1695438</v>
          </cell>
          <cell r="T13">
            <v>1765287</v>
          </cell>
          <cell r="U13">
            <v>3442675</v>
          </cell>
          <cell r="V13">
            <v>1686256</v>
          </cell>
          <cell r="W13">
            <v>1756419</v>
          </cell>
        </row>
        <row r="14">
          <cell r="C14">
            <v>2484826</v>
          </cell>
          <cell r="D14">
            <v>1228283</v>
          </cell>
          <cell r="E14">
            <v>1256543</v>
          </cell>
          <cell r="F14">
            <v>2457872</v>
          </cell>
          <cell r="G14">
            <v>1210474</v>
          </cell>
          <cell r="H14">
            <v>1247398</v>
          </cell>
          <cell r="I14">
            <v>2449193</v>
          </cell>
          <cell r="J14">
            <v>1205440</v>
          </cell>
          <cell r="K14">
            <v>1243753</v>
          </cell>
          <cell r="L14">
            <v>2449511</v>
          </cell>
          <cell r="M14">
            <v>1205360</v>
          </cell>
          <cell r="N14">
            <v>1244151</v>
          </cell>
          <cell r="O14">
            <v>2453180</v>
          </cell>
          <cell r="P14">
            <v>1207189</v>
          </cell>
          <cell r="Q14">
            <v>1245991</v>
          </cell>
          <cell r="R14">
            <v>2503273</v>
          </cell>
          <cell r="S14">
            <v>1240553</v>
          </cell>
          <cell r="T14">
            <v>1262720</v>
          </cell>
          <cell r="U14">
            <v>2511525</v>
          </cell>
          <cell r="V14">
            <v>1244101</v>
          </cell>
          <cell r="W14">
            <v>1267424</v>
          </cell>
        </row>
        <row r="15">
          <cell r="C15">
            <v>1612362</v>
          </cell>
          <cell r="D15">
            <v>797832</v>
          </cell>
          <cell r="E15">
            <v>814530</v>
          </cell>
          <cell r="F15">
            <v>1599138</v>
          </cell>
          <cell r="G15">
            <v>787945</v>
          </cell>
          <cell r="H15">
            <v>811193</v>
          </cell>
          <cell r="I15">
            <v>1596505</v>
          </cell>
          <cell r="J15">
            <v>786331</v>
          </cell>
          <cell r="K15">
            <v>810174</v>
          </cell>
          <cell r="L15">
            <v>1600327</v>
          </cell>
          <cell r="M15">
            <v>788104</v>
          </cell>
          <cell r="N15">
            <v>812223</v>
          </cell>
          <cell r="O15">
            <v>1606899</v>
          </cell>
          <cell r="P15">
            <v>791635</v>
          </cell>
          <cell r="Q15">
            <v>815264</v>
          </cell>
          <cell r="R15">
            <v>1642327</v>
          </cell>
          <cell r="S15">
            <v>813283</v>
          </cell>
          <cell r="T15">
            <v>829044</v>
          </cell>
          <cell r="U15">
            <v>1651216</v>
          </cell>
          <cell r="V15">
            <v>818119</v>
          </cell>
          <cell r="W15">
            <v>833097</v>
          </cell>
        </row>
        <row r="16">
          <cell r="C16">
            <v>4084851</v>
          </cell>
          <cell r="D16">
            <v>2011561</v>
          </cell>
          <cell r="E16">
            <v>2073290</v>
          </cell>
          <cell r="F16">
            <v>4055274</v>
          </cell>
          <cell r="G16">
            <v>1987607</v>
          </cell>
          <cell r="H16">
            <v>2067667</v>
          </cell>
          <cell r="I16">
            <v>4046385</v>
          </cell>
          <cell r="J16">
            <v>1979164</v>
          </cell>
          <cell r="K16">
            <v>2067221</v>
          </cell>
          <cell r="L16">
            <v>4050204</v>
          </cell>
          <cell r="M16">
            <v>1978504</v>
          </cell>
          <cell r="N16">
            <v>2071700</v>
          </cell>
          <cell r="O16">
            <v>4054182</v>
          </cell>
          <cell r="P16">
            <v>1978178</v>
          </cell>
          <cell r="Q16">
            <v>2076004</v>
          </cell>
          <cell r="R16">
            <v>4149477</v>
          </cell>
          <cell r="S16">
            <v>2031630</v>
          </cell>
          <cell r="T16">
            <v>2117847</v>
          </cell>
          <cell r="U16">
            <v>4168732</v>
          </cell>
          <cell r="V16">
            <v>2039451</v>
          </cell>
          <cell r="W16">
            <v>2129281</v>
          </cell>
        </row>
        <row r="17">
          <cell r="C17">
            <v>2245470</v>
          </cell>
          <cell r="D17">
            <v>1106689</v>
          </cell>
          <cell r="E17">
            <v>1138781</v>
          </cell>
          <cell r="F17">
            <v>2235548</v>
          </cell>
          <cell r="G17">
            <v>1095797</v>
          </cell>
          <cell r="H17">
            <v>1139751</v>
          </cell>
          <cell r="I17">
            <v>2244577</v>
          </cell>
          <cell r="J17">
            <v>1098633</v>
          </cell>
          <cell r="K17">
            <v>1145944</v>
          </cell>
          <cell r="L17">
            <v>2259393</v>
          </cell>
          <cell r="M17">
            <v>1104896</v>
          </cell>
          <cell r="N17">
            <v>1154497</v>
          </cell>
          <cell r="O17">
            <v>2276736</v>
          </cell>
          <cell r="P17">
            <v>1112710</v>
          </cell>
          <cell r="Q17">
            <v>1164026</v>
          </cell>
          <cell r="R17">
            <v>2335006</v>
          </cell>
          <cell r="S17">
            <v>1144118</v>
          </cell>
          <cell r="T17">
            <v>1190888</v>
          </cell>
          <cell r="U17">
            <v>2356219</v>
          </cell>
          <cell r="V17">
            <v>1153749</v>
          </cell>
          <cell r="W17">
            <v>1202470</v>
          </cell>
        </row>
        <row r="18">
          <cell r="C18">
            <v>2170714</v>
          </cell>
          <cell r="D18">
            <v>1075139</v>
          </cell>
          <cell r="E18">
            <v>1095575</v>
          </cell>
          <cell r="F18">
            <v>2156759</v>
          </cell>
          <cell r="G18">
            <v>1062930</v>
          </cell>
          <cell r="H18">
            <v>1093829</v>
          </cell>
          <cell r="I18">
            <v>2160840</v>
          </cell>
          <cell r="J18">
            <v>1063687</v>
          </cell>
          <cell r="K18">
            <v>1097153</v>
          </cell>
          <cell r="L18">
            <v>2170460</v>
          </cell>
          <cell r="M18">
            <v>1068127</v>
          </cell>
          <cell r="N18">
            <v>1102333</v>
          </cell>
          <cell r="O18">
            <v>2181603</v>
          </cell>
          <cell r="P18">
            <v>1073069</v>
          </cell>
          <cell r="Q18">
            <v>1108534</v>
          </cell>
          <cell r="R18">
            <v>2235025</v>
          </cell>
          <cell r="S18">
            <v>1103693</v>
          </cell>
          <cell r="T18">
            <v>1131332</v>
          </cell>
          <cell r="U18">
            <v>2249882</v>
          </cell>
          <cell r="V18">
            <v>1110714</v>
          </cell>
          <cell r="W18">
            <v>1139168</v>
          </cell>
        </row>
        <row r="19">
          <cell r="C19">
            <v>82175684</v>
          </cell>
          <cell r="D19">
            <v>40514123</v>
          </cell>
          <cell r="E19">
            <v>41661561</v>
          </cell>
          <cell r="F19">
            <v>81197537</v>
          </cell>
          <cell r="G19">
            <v>39835457</v>
          </cell>
          <cell r="H19">
            <v>41362080</v>
          </cell>
          <cell r="I19">
            <v>80767463</v>
          </cell>
          <cell r="J19">
            <v>39556923</v>
          </cell>
          <cell r="K19">
            <v>41210540</v>
          </cell>
          <cell r="L19">
            <v>80523746</v>
          </cell>
          <cell r="M19">
            <v>39380976</v>
          </cell>
          <cell r="N19">
            <v>41142770</v>
          </cell>
          <cell r="O19">
            <v>80327900</v>
          </cell>
          <cell r="P19">
            <v>39229947</v>
          </cell>
          <cell r="Q19">
            <v>41097953</v>
          </cell>
          <cell r="R19">
            <v>81751602</v>
          </cell>
          <cell r="S19">
            <v>40112425</v>
          </cell>
          <cell r="T19">
            <v>41639177</v>
          </cell>
          <cell r="U19">
            <v>81802257</v>
          </cell>
          <cell r="V19">
            <v>40103606</v>
          </cell>
          <cell r="W19">
            <v>41698651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744A3-BA1C-41EF-BD76-DFADB26042E2}">
  <dimension ref="A1:Z19"/>
  <sheetViews>
    <sheetView tabSelected="1" workbookViewId="0">
      <selection activeCell="A2" sqref="A2"/>
    </sheetView>
  </sheetViews>
  <sheetFormatPr defaultRowHeight="15" x14ac:dyDescent="0.25"/>
  <sheetData>
    <row r="1" spans="1:26" ht="15.75" thickBot="1" x14ac:dyDescent="0.3">
      <c r="A1" s="1"/>
      <c r="B1" s="2"/>
      <c r="C1" s="11">
        <v>2015</v>
      </c>
      <c r="D1" s="12"/>
      <c r="E1" s="12"/>
      <c r="F1" s="11">
        <v>2014</v>
      </c>
      <c r="G1" s="12"/>
      <c r="H1" s="12"/>
      <c r="I1" s="11">
        <v>2013</v>
      </c>
      <c r="J1" s="12"/>
      <c r="K1" s="12"/>
      <c r="L1" s="11">
        <v>2012</v>
      </c>
      <c r="M1" s="12"/>
      <c r="N1" s="12"/>
      <c r="O1" s="11">
        <v>2011</v>
      </c>
      <c r="P1" s="12"/>
      <c r="Q1" s="12"/>
      <c r="R1" s="11">
        <v>2010</v>
      </c>
      <c r="S1" s="12"/>
      <c r="T1" s="12"/>
      <c r="U1" s="11">
        <v>2009</v>
      </c>
      <c r="V1" s="12"/>
      <c r="W1" s="12"/>
      <c r="X1" s="13" t="s">
        <v>33</v>
      </c>
      <c r="Y1" s="13"/>
      <c r="Z1" s="13"/>
    </row>
    <row r="2" spans="1:26" ht="15.75" thickBot="1" x14ac:dyDescent="0.3">
      <c r="A2" s="3" t="s">
        <v>36</v>
      </c>
      <c r="B2" s="4"/>
      <c r="C2" s="5" t="s">
        <v>0</v>
      </c>
      <c r="D2" s="5" t="s">
        <v>34</v>
      </c>
      <c r="E2" s="5" t="s">
        <v>35</v>
      </c>
      <c r="F2" s="5" t="s">
        <v>0</v>
      </c>
      <c r="G2" s="5" t="s">
        <v>34</v>
      </c>
      <c r="H2" s="5" t="s">
        <v>35</v>
      </c>
      <c r="I2" s="5" t="s">
        <v>0</v>
      </c>
      <c r="J2" s="5" t="s">
        <v>34</v>
      </c>
      <c r="K2" s="5" t="s">
        <v>35</v>
      </c>
      <c r="L2" s="5" t="s">
        <v>0</v>
      </c>
      <c r="M2" s="5" t="s">
        <v>34</v>
      </c>
      <c r="N2" s="5" t="s">
        <v>35</v>
      </c>
      <c r="O2" s="5" t="s">
        <v>0</v>
      </c>
      <c r="P2" s="5" t="s">
        <v>34</v>
      </c>
      <c r="Q2" s="5" t="s">
        <v>35</v>
      </c>
      <c r="R2" s="5" t="s">
        <v>0</v>
      </c>
      <c r="S2" s="5" t="s">
        <v>34</v>
      </c>
      <c r="T2" s="5" t="s">
        <v>35</v>
      </c>
      <c r="U2" s="5" t="s">
        <v>0</v>
      </c>
      <c r="V2" s="5" t="s">
        <v>34</v>
      </c>
      <c r="W2" s="5" t="s">
        <v>35</v>
      </c>
      <c r="X2" s="5" t="s">
        <v>0</v>
      </c>
      <c r="Y2" s="5" t="s">
        <v>34</v>
      </c>
      <c r="Z2" s="5" t="s">
        <v>35</v>
      </c>
    </row>
    <row r="3" spans="1:26" x14ac:dyDescent="0.25">
      <c r="A3" s="6" t="s">
        <v>1</v>
      </c>
      <c r="B3" s="7" t="s">
        <v>2</v>
      </c>
      <c r="C3" s="8">
        <f>('[1]cases after merg'!C3/[1]Pop!C3)*1000000</f>
        <v>97.596331777155754</v>
      </c>
      <c r="D3" s="8">
        <f>('[1]cases after merg'!D3/[1]Pop!D3)*1000000</f>
        <v>85.747482239552738</v>
      </c>
      <c r="E3" s="8">
        <f>('[1]cases after merg'!E3/[1]Pop!E3)*1000000</f>
        <v>108.95963422456374</v>
      </c>
      <c r="F3" s="8">
        <f>('[1]cases after merg'!F3/[1]Pop!F3)*1000000</f>
        <v>95.377241718429431</v>
      </c>
      <c r="G3" s="8">
        <f>('[1]cases after merg'!G3/[1]Pop!G3)*1000000</f>
        <v>78.902545222378507</v>
      </c>
      <c r="H3" s="8">
        <f>('[1]cases after merg'!H3/[1]Pop!H3)*1000000</f>
        <v>111.07945078455899</v>
      </c>
      <c r="I3" s="8">
        <f>('[1]cases after merg'!I3/[1]Pop!I3)*1000000</f>
        <v>96.59245264927884</v>
      </c>
      <c r="J3" s="8">
        <f>('[1]cases after merg'!J3/[1]Pop!J3)*1000000</f>
        <v>90.376966701189701</v>
      </c>
      <c r="K3" s="8">
        <f>('[1]cases after merg'!K3/[1]Pop!K3)*1000000</f>
        <v>102.49846944853054</v>
      </c>
      <c r="L3" s="8">
        <f>('[1]cases after merg'!L3/[1]Pop!L3)*1000000</f>
        <v>106.18090446889774</v>
      </c>
      <c r="M3" s="8">
        <f>('[1]cases after merg'!M3/[1]Pop!M3)*1000000</f>
        <v>92.243223417479655</v>
      </c>
      <c r="N3" s="8">
        <f>('[1]cases after merg'!N3/[1]Pop!N3)*1000000</f>
        <v>119.39660288898129</v>
      </c>
      <c r="O3" s="8">
        <f>('[1]cases after merg'!O3/[1]Pop!O3)*1000000</f>
        <v>100.2759909301972</v>
      </c>
      <c r="P3" s="8">
        <f>('[1]cases after merg'!P3/[1]Pop!P3)*1000000</f>
        <v>85.878429907420127</v>
      </c>
      <c r="Q3" s="8">
        <f>('[1]cases after merg'!Q3/[1]Pop!Q3)*1000000</f>
        <v>113.89877593541105</v>
      </c>
      <c r="R3" s="8">
        <f>('[1]cases after merg'!R3/[1]Pop!R3)*1000000</f>
        <v>101.2610350712479</v>
      </c>
      <c r="S3" s="8">
        <f>('[1]cases after merg'!S3/[1]Pop!S3)*1000000</f>
        <v>80.638658172728015</v>
      </c>
      <c r="T3" s="8">
        <f>('[1]cases after merg'!T3/[1]Pop!T3)*1000000</f>
        <v>121.07819091194018</v>
      </c>
      <c r="U3" s="8">
        <f>('[1]cases after merg'!U3/[1]Pop!U3)*1000000</f>
        <v>93.925658194642921</v>
      </c>
      <c r="V3" s="8">
        <f>('[1]cases after merg'!V3/[1]Pop!V3)*1000000</f>
        <v>71.374551295592298</v>
      </c>
      <c r="W3" s="8">
        <f>('[1]cases after merg'!W3/[1]Pop!W3)*1000000</f>
        <v>115.57269384032145</v>
      </c>
      <c r="X3" s="9">
        <f>SUM(U3,R3,O3,L3,I3,F3,C3)/7</f>
        <v>98.744230687121416</v>
      </c>
      <c r="Y3" s="9">
        <f t="shared" ref="Y3:Z18" si="0">SUM(V3,S3,P3,M3,J3,G3,D3)/7</f>
        <v>83.594550993763008</v>
      </c>
      <c r="Z3" s="9">
        <f t="shared" si="0"/>
        <v>113.21197400490102</v>
      </c>
    </row>
    <row r="4" spans="1:26" x14ac:dyDescent="0.25">
      <c r="A4" s="6" t="s">
        <v>3</v>
      </c>
      <c r="B4" s="7" t="s">
        <v>4</v>
      </c>
      <c r="C4" s="8">
        <f>('[1]cases after merg'!C4/[1]Pop!C4)*1000000</f>
        <v>55.387466096157119</v>
      </c>
      <c r="D4" s="8">
        <f>('[1]cases after merg'!D4/[1]Pop!D4)*1000000</f>
        <v>34.361820809976841</v>
      </c>
      <c r="E4" s="8">
        <f>('[1]cases after merg'!E4/[1]Pop!E4)*1000000</f>
        <v>75.463774107394798</v>
      </c>
      <c r="F4" s="8">
        <f>('[1]cases after merg'!F4/[1]Pop!F4)*1000000</f>
        <v>56.160940236250354</v>
      </c>
      <c r="G4" s="8">
        <f>('[1]cases after merg'!G4/[1]Pop!G4)*1000000</f>
        <v>47.816422258661184</v>
      </c>
      <c r="H4" s="8">
        <f>('[1]cases after merg'!H4/[1]Pop!H4)*1000000</f>
        <v>64.063975611507217</v>
      </c>
      <c r="I4" s="8">
        <f>('[1]cases after merg'!I4/[1]Pop!I4)*1000000</f>
        <v>57.835177760140915</v>
      </c>
      <c r="J4" s="8">
        <f>('[1]cases after merg'!J4/[1]Pop!J4)*1000000</f>
        <v>53.069417156281183</v>
      </c>
      <c r="K4" s="8">
        <f>('[1]cases after merg'!K4/[1]Pop!K4)*1000000</f>
        <v>62.333314039688517</v>
      </c>
      <c r="L4" s="8">
        <f>('[1]cases after merg'!L4/[1]Pop!L4)*1000000</f>
        <v>49.01191969887077</v>
      </c>
      <c r="M4" s="8">
        <f>('[1]cases after merg'!M4/[1]Pop!M4)*1000000</f>
        <v>30.906536256933165</v>
      </c>
      <c r="N4" s="8">
        <f>('[1]cases after merg'!N4/[1]Pop!N4)*1000000</f>
        <v>66.067505313395131</v>
      </c>
      <c r="O4" s="8">
        <f>('[1]cases after merg'!O4/[1]Pop!O4)*1000000</f>
        <v>66.349006249028776</v>
      </c>
      <c r="P4" s="8">
        <f>('[1]cases after merg'!P4/[1]Pop!P4)*1000000</f>
        <v>49.275055764941158</v>
      </c>
      <c r="Q4" s="8">
        <f>('[1]cases after merg'!Q4/[1]Pop!Q4)*1000000</f>
        <v>82.381339836568969</v>
      </c>
      <c r="R4" s="8">
        <f>('[1]cases after merg'!R4/[1]Pop!R4)*1000000</f>
        <v>54.857460166766678</v>
      </c>
      <c r="S4" s="8">
        <f>('[1]cases after merg'!S4/[1]Pop!S4)*1000000</f>
        <v>45.781676341860937</v>
      </c>
      <c r="T4" s="8">
        <f>('[1]cases after merg'!T4/[1]Pop!T4)*1000000</f>
        <v>63.545209129474458</v>
      </c>
      <c r="U4" s="8">
        <f>('[1]cases after merg'!U4/[1]Pop!U4)*1000000</f>
        <v>54.108162216270323</v>
      </c>
      <c r="V4" s="8">
        <f>('[1]cases after merg'!V4/[1]Pop!V4)*1000000</f>
        <v>40.386650250454927</v>
      </c>
      <c r="W4" s="8">
        <f>('[1]cases after merg'!W4/[1]Pop!W4)*1000000</f>
        <v>67.210150716008471</v>
      </c>
      <c r="X4" s="9">
        <f t="shared" ref="X4:X18" si="1">SUM(U4,R4,O4,L4,I4,F4,C4)/7</f>
        <v>56.244304631926425</v>
      </c>
      <c r="Y4" s="9">
        <f t="shared" si="0"/>
        <v>43.085368405587062</v>
      </c>
      <c r="Z4" s="9">
        <f t="shared" si="0"/>
        <v>68.723609822005358</v>
      </c>
    </row>
    <row r="5" spans="1:26" x14ac:dyDescent="0.25">
      <c r="A5" s="6" t="s">
        <v>5</v>
      </c>
      <c r="B5" s="7" t="s">
        <v>6</v>
      </c>
      <c r="C5" s="8">
        <f>('[1]cases after merg'!C5/[1]Pop!C5)*1000000</f>
        <v>87.931785119948657</v>
      </c>
      <c r="D5" s="8">
        <f>('[1]cases after merg'!D5/[1]Pop!D5)*1000000</f>
        <v>77.131366977252384</v>
      </c>
      <c r="E5" s="8">
        <f>('[1]cases after merg'!E5/[1]Pop!E5)*1000000</f>
        <v>98.474247488470411</v>
      </c>
      <c r="F5" s="8">
        <f>('[1]cases after merg'!F5/[1]Pop!F5)*1000000</f>
        <v>93.014472566416231</v>
      </c>
      <c r="G5" s="8">
        <f>('[1]cases after merg'!G5/[1]Pop!G5)*1000000</f>
        <v>80.081350171563884</v>
      </c>
      <c r="H5" s="8">
        <f>('[1]cases after merg'!H5/[1]Pop!H5)*1000000</f>
        <v>105.51040659188826</v>
      </c>
      <c r="I5" s="8">
        <f>('[1]cases after merg'!I5/[1]Pop!I5)*1000000</f>
        <v>90.365787615497155</v>
      </c>
      <c r="J5" s="8">
        <f>('[1]cases after merg'!J5/[1]Pop!J5)*1000000</f>
        <v>77.71050716702814</v>
      </c>
      <c r="K5" s="8">
        <f>('[1]cases after merg'!K5/[1]Pop!K5)*1000000</f>
        <v>102.55293822987078</v>
      </c>
      <c r="L5" s="8">
        <f>('[1]cases after merg'!L5/[1]Pop!L5)*1000000</f>
        <v>85.229518723176966</v>
      </c>
      <c r="M5" s="8">
        <f>('[1]cases after merg'!M5/[1]Pop!M5)*1000000</f>
        <v>68.748323931606436</v>
      </c>
      <c r="N5" s="8">
        <f>('[1]cases after merg'!N5/[1]Pop!N5)*1000000</f>
        <v>101.05864602079691</v>
      </c>
      <c r="O5" s="8">
        <f>('[1]cases after merg'!O5/[1]Pop!O5)*1000000</f>
        <v>83.866578563882612</v>
      </c>
      <c r="P5" s="8">
        <f>('[1]cases after merg'!P5/[1]Pop!P5)*1000000</f>
        <v>82.54720701262184</v>
      </c>
      <c r="Q5" s="8">
        <f>('[1]cases after merg'!Q5/[1]Pop!Q5)*1000000</f>
        <v>85.13062639769754</v>
      </c>
      <c r="R5" s="8">
        <f>('[1]cases after merg'!R5/[1]Pop!R5)*1000000</f>
        <v>80.699211307285552</v>
      </c>
      <c r="S5" s="8">
        <f>('[1]cases after merg'!S5/[1]Pop!S5)*1000000</f>
        <v>68.828055959264063</v>
      </c>
      <c r="T5" s="8">
        <f>('[1]cases after merg'!T5/[1]Pop!T5)*1000000</f>
        <v>92.184631654065612</v>
      </c>
      <c r="U5" s="8">
        <f>('[1]cases after merg'!U5/[1]Pop!U5)*1000000</f>
        <v>81.727219010659212</v>
      </c>
      <c r="V5" s="8">
        <f>('[1]cases after merg'!V5/[1]Pop!V5)*1000000</f>
        <v>72.920975487511384</v>
      </c>
      <c r="W5" s="8">
        <f>('[1]cases after merg'!W5/[1]Pop!W5)*1000000</f>
        <v>90.228814323972998</v>
      </c>
      <c r="X5" s="9">
        <f t="shared" si="1"/>
        <v>86.119224700980922</v>
      </c>
      <c r="Y5" s="9">
        <f t="shared" si="0"/>
        <v>75.423969529549737</v>
      </c>
      <c r="Z5" s="9">
        <f t="shared" si="0"/>
        <v>96.448615815251785</v>
      </c>
    </row>
    <row r="6" spans="1:26" x14ac:dyDescent="0.25">
      <c r="A6" s="6" t="s">
        <v>7</v>
      </c>
      <c r="B6" s="7" t="s">
        <v>8</v>
      </c>
      <c r="C6" s="8">
        <f>('[1]cases after merg'!C6/[1]Pop!C6)*1000000</f>
        <v>34.252236447655875</v>
      </c>
      <c r="D6" s="8">
        <f>('[1]cases after merg'!D6/[1]Pop!D6)*1000000</f>
        <v>36.26528052705541</v>
      </c>
      <c r="E6" s="8">
        <f>('[1]cases after merg'!E6/[1]Pop!E6)*1000000</f>
        <v>32.296517261020455</v>
      </c>
      <c r="F6" s="8">
        <f>('[1]cases after merg'!F6/[1]Pop!F6)*1000000</f>
        <v>75.541481338232458</v>
      </c>
      <c r="G6" s="8">
        <f>('[1]cases after merg'!G6/[1]Pop!G6)*1000000</f>
        <v>58.565514775462894</v>
      </c>
      <c r="H6" s="8">
        <f>('[1]cases after merg'!H6/[1]Pop!H6)*1000000</f>
        <v>91.861378217000293</v>
      </c>
      <c r="I6" s="8">
        <f>('[1]cases after merg'!I6/[1]Pop!I6)*1000000</f>
        <v>98.875707151451721</v>
      </c>
      <c r="J6" s="8">
        <f>('[1]cases after merg'!J6/[1]Pop!J6)*1000000</f>
        <v>87.176357771772302</v>
      </c>
      <c r="K6" s="8">
        <f>('[1]cases after merg'!K6/[1]Pop!K6)*1000000</f>
        <v>110.05255753220524</v>
      </c>
      <c r="L6" s="8">
        <f>('[1]cases after merg'!L6/[1]Pop!L6)*1000000</f>
        <v>74.8349812301649</v>
      </c>
      <c r="M6" s="8">
        <f>('[1]cases after merg'!M6/[1]Pop!M6)*1000000</f>
        <v>62.683152335730966</v>
      </c>
      <c r="N6" s="8">
        <f>('[1]cases after merg'!N6/[1]Pop!N6)*1000000</f>
        <v>86.384338817249457</v>
      </c>
      <c r="O6" s="8">
        <f>('[1]cases after merg'!O6/[1]Pop!O6)*1000000</f>
        <v>108.86531673673913</v>
      </c>
      <c r="P6" s="8">
        <f>('[1]cases after merg'!P6/[1]Pop!P6)*1000000</f>
        <v>100.92726928657036</v>
      </c>
      <c r="Q6" s="8">
        <f>('[1]cases after merg'!Q6/[1]Pop!Q6)*1000000</f>
        <v>116.37552891185896</v>
      </c>
      <c r="R6" s="8">
        <f>('[1]cases after merg'!R6/[1]Pop!R6)*1000000</f>
        <v>93.839014629805092</v>
      </c>
      <c r="S6" s="8">
        <f>('[1]cases after merg'!S6/[1]Pop!S6)*1000000</f>
        <v>65.229545878113939</v>
      </c>
      <c r="T6" s="8">
        <f>('[1]cases after merg'!T6/[1]Pop!T6)*1000000</f>
        <v>121.02749390434695</v>
      </c>
      <c r="U6" s="8">
        <f>('[1]cases after merg'!U6/[1]Pop!U6)*1000000</f>
        <v>113.34167528063399</v>
      </c>
      <c r="V6" s="8">
        <f>('[1]cases after merg'!V6/[1]Pop!V6)*1000000</f>
        <v>74.48165423754061</v>
      </c>
      <c r="W6" s="8">
        <f>('[1]cases after merg'!W6/[1]Pop!W6)*1000000</f>
        <v>150.22578051129784</v>
      </c>
      <c r="X6" s="9">
        <f t="shared" si="1"/>
        <v>85.650058973526157</v>
      </c>
      <c r="Y6" s="9">
        <f t="shared" si="0"/>
        <v>69.332682116035215</v>
      </c>
      <c r="Z6" s="9">
        <f t="shared" si="0"/>
        <v>101.17479930785417</v>
      </c>
    </row>
    <row r="7" spans="1:26" x14ac:dyDescent="0.25">
      <c r="A7" s="6" t="s">
        <v>9</v>
      </c>
      <c r="B7" s="7" t="s">
        <v>10</v>
      </c>
      <c r="C7" s="8">
        <f>('[1]cases after merg'!C7/[1]Pop!C7)*1000000</f>
        <v>85.248027540878198</v>
      </c>
      <c r="D7" s="8">
        <f>('[1]cases after merg'!D7/[1]Pop!D7)*1000000</f>
        <v>70.369373059068423</v>
      </c>
      <c r="E7" s="8">
        <f>('[1]cases after merg'!E7/[1]Pop!E7)*1000000</f>
        <v>99.587831686012095</v>
      </c>
      <c r="F7" s="8">
        <f>('[1]cases after merg'!F7/[1]Pop!F7)*1000000</f>
        <v>95.588537947799139</v>
      </c>
      <c r="G7" s="8">
        <f>('[1]cases after merg'!G7/[1]Pop!G7)*1000000</f>
        <v>80.87378077837063</v>
      </c>
      <c r="H7" s="8">
        <f>('[1]cases after merg'!H7/[1]Pop!H7)*1000000</f>
        <v>109.60912169325057</v>
      </c>
      <c r="I7" s="8">
        <f>('[1]cases after merg'!I7/[1]Pop!I7)*1000000</f>
        <v>91.623787492909116</v>
      </c>
      <c r="J7" s="8">
        <f>('[1]cases after merg'!J7/[1]Pop!J7)*1000000</f>
        <v>79.098321199471712</v>
      </c>
      <c r="K7" s="8">
        <f>('[1]cases after merg'!K7/[1]Pop!K7)*1000000</f>
        <v>103.51842827737346</v>
      </c>
      <c r="L7" s="8">
        <f>('[1]cases after merg'!L7/[1]Pop!L7)*1000000</f>
        <v>89.493594429043682</v>
      </c>
      <c r="M7" s="8">
        <f>('[1]cases after merg'!M7/[1]Pop!M7)*1000000</f>
        <v>77.98540970267301</v>
      </c>
      <c r="N7" s="8">
        <f>('[1]cases after merg'!N7/[1]Pop!N7)*1000000</f>
        <v>100.39637153091709</v>
      </c>
      <c r="O7" s="8">
        <f>('[1]cases after merg'!O7/[1]Pop!O7)*1000000</f>
        <v>93.588247504778863</v>
      </c>
      <c r="P7" s="8">
        <f>('[1]cases after merg'!P7/[1]Pop!P7)*1000000</f>
        <v>80.465640350492379</v>
      </c>
      <c r="Q7" s="8">
        <f>('[1]cases after merg'!Q7/[1]Pop!Q7)*1000000</f>
        <v>105.99186656555308</v>
      </c>
      <c r="R7" s="8">
        <f>('[1]cases after merg'!R7/[1]Pop!R7)*1000000</f>
        <v>87.02642745475886</v>
      </c>
      <c r="S7" s="8">
        <f>('[1]cases after merg'!S7/[1]Pop!S7)*1000000</f>
        <v>77.136243497081793</v>
      </c>
      <c r="T7" s="8">
        <f>('[1]cases after merg'!T7/[1]Pop!T7)*1000000</f>
        <v>96.460248304664603</v>
      </c>
      <c r="U7" s="8">
        <f>('[1]cases after merg'!U7/[1]Pop!U7)*1000000</f>
        <v>88.850280172125608</v>
      </c>
      <c r="V7" s="8">
        <f>('[1]cases after merg'!V7/[1]Pop!V7)*1000000</f>
        <v>76.264144131663343</v>
      </c>
      <c r="W7" s="8">
        <f>('[1]cases after merg'!W7/[1]Pop!W7)*1000000</f>
        <v>100.84049404631386</v>
      </c>
      <c r="X7" s="9">
        <f t="shared" si="1"/>
        <v>90.202700363184789</v>
      </c>
      <c r="Y7" s="9">
        <f t="shared" si="0"/>
        <v>77.456130388403039</v>
      </c>
      <c r="Z7" s="9">
        <f t="shared" si="0"/>
        <v>102.34348030058355</v>
      </c>
    </row>
    <row r="8" spans="1:26" x14ac:dyDescent="0.25">
      <c r="A8" s="6" t="s">
        <v>11</v>
      </c>
      <c r="B8" s="7" t="s">
        <v>12</v>
      </c>
      <c r="C8" s="8">
        <f>('[1]cases after merg'!C8/[1]Pop!C8)*1000000</f>
        <v>0</v>
      </c>
      <c r="D8" s="8">
        <f>('[1]cases after merg'!D8/[1]Pop!D8)*1000000</f>
        <v>0</v>
      </c>
      <c r="E8" s="8">
        <f>('[1]cases after merg'!E8/[1]Pop!E8)*1000000</f>
        <v>0</v>
      </c>
      <c r="F8" s="8">
        <f>('[1]cases after merg'!F8/[1]Pop!F8)*1000000</f>
        <v>52.019334782654354</v>
      </c>
      <c r="G8" s="8">
        <f>('[1]cases after merg'!G8/[1]Pop!G8)*1000000</f>
        <v>46.795322606954052</v>
      </c>
      <c r="H8" s="8">
        <f>('[1]cases after merg'!H8/[1]Pop!H8)*1000000</f>
        <v>57.057459763208321</v>
      </c>
      <c r="I8" s="8">
        <f>('[1]cases after merg'!I8/[1]Pop!I8)*1000000</f>
        <v>89.158330473043662</v>
      </c>
      <c r="J8" s="8">
        <f>('[1]cases after merg'!J8/[1]Pop!J8)*1000000</f>
        <v>77.972077895118446</v>
      </c>
      <c r="K8" s="8">
        <f>('[1]cases after merg'!K8/[1]Pop!K8)*1000000</f>
        <v>99.908330862656527</v>
      </c>
      <c r="L8" s="8">
        <f>('[1]cases after merg'!L8/[1]Pop!L8)*1000000</f>
        <v>94.4073454233463</v>
      </c>
      <c r="M8" s="8">
        <f>('[1]cases after merg'!M8/[1]Pop!M8)*1000000</f>
        <v>83.587209661865955</v>
      </c>
      <c r="N8" s="8">
        <f>('[1]cases after merg'!N8/[1]Pop!N8)*1000000</f>
        <v>104.76835943486256</v>
      </c>
      <c r="O8" s="8">
        <f>('[1]cases after merg'!O8/[1]Pop!O8)*1000000</f>
        <v>91.428251096012843</v>
      </c>
      <c r="P8" s="8">
        <f>('[1]cases after merg'!P8/[1]Pop!P8)*1000000</f>
        <v>77.878746889973726</v>
      </c>
      <c r="Q8" s="8">
        <f>('[1]cases after merg'!Q8/[1]Pop!Q8)*1000000</f>
        <v>104.36564765570294</v>
      </c>
      <c r="R8" s="8">
        <f>('[1]cases after merg'!R8/[1]Pop!R8)*1000000</f>
        <v>91.642999092965056</v>
      </c>
      <c r="S8" s="8">
        <f>('[1]cases after merg'!S8/[1]Pop!S8)*1000000</f>
        <v>80.294920892704823</v>
      </c>
      <c r="T8" s="8">
        <f>('[1]cases after merg'!T8/[1]Pop!T8)*1000000</f>
        <v>102.57259842601215</v>
      </c>
      <c r="U8" s="8">
        <f>('[1]cases after merg'!U8/[1]Pop!U8)*1000000</f>
        <v>96.503584407066299</v>
      </c>
      <c r="V8" s="8">
        <f>('[1]cases after merg'!V8/[1]Pop!V8)*1000000</f>
        <v>77.420848963368485</v>
      </c>
      <c r="W8" s="8">
        <f>('[1]cases after merg'!W8/[1]Pop!W8)*1000000</f>
        <v>114.84306129546208</v>
      </c>
      <c r="X8" s="9">
        <f t="shared" si="1"/>
        <v>73.594263610726927</v>
      </c>
      <c r="Y8" s="9">
        <f t="shared" si="0"/>
        <v>63.421303844283635</v>
      </c>
      <c r="Z8" s="9">
        <f t="shared" si="0"/>
        <v>83.359351062557792</v>
      </c>
    </row>
    <row r="9" spans="1:26" x14ac:dyDescent="0.25">
      <c r="A9" s="6" t="s">
        <v>13</v>
      </c>
      <c r="B9" s="7" t="s">
        <v>14</v>
      </c>
      <c r="C9" s="8">
        <f>('[1]cases after merg'!C9/[1]Pop!C9)*1000000</f>
        <v>102.15152327907376</v>
      </c>
      <c r="D9" s="8">
        <f>('[1]cases after merg'!D9/[1]Pop!D9)*1000000</f>
        <v>90.030025013341941</v>
      </c>
      <c r="E9" s="8">
        <f>('[1]cases after merg'!E9/[1]Pop!E9)*1000000</f>
        <v>113.95345439670412</v>
      </c>
      <c r="F9" s="8">
        <f>('[1]cases after merg'!F9/[1]Pop!F9)*1000000</f>
        <v>105.69396312975779</v>
      </c>
      <c r="G9" s="8">
        <f>('[1]cases after merg'!G9/[1]Pop!G9)*1000000</f>
        <v>97.435468032793125</v>
      </c>
      <c r="H9" s="8">
        <f>('[1]cases after merg'!H9/[1]Pop!H9)*1000000</f>
        <v>113.66715220178664</v>
      </c>
      <c r="I9" s="8">
        <f>('[1]cases after merg'!I9/[1]Pop!I9)*1000000</f>
        <v>110.90621139875515</v>
      </c>
      <c r="J9" s="8">
        <f>('[1]cases after merg'!J9/[1]Pop!J9)*1000000</f>
        <v>100.05222113378565</v>
      </c>
      <c r="K9" s="8">
        <f>('[1]cases after merg'!K9/[1]Pop!K9)*1000000</f>
        <v>121.3527242212668</v>
      </c>
      <c r="L9" s="8">
        <f>('[1]cases after merg'!L9/[1]Pop!L9)*1000000</f>
        <v>99.742423961438277</v>
      </c>
      <c r="M9" s="8">
        <f>('[1]cases after merg'!M9/[1]Pop!M9)*1000000</f>
        <v>94.158055554276231</v>
      </c>
      <c r="N9" s="8">
        <f>('[1]cases after merg'!N9/[1]Pop!N9)*1000000</f>
        <v>105.10201525747293</v>
      </c>
      <c r="O9" s="8">
        <f>('[1]cases after merg'!O9/[1]Pop!O9)*1000000</f>
        <v>107.26728325304578</v>
      </c>
      <c r="P9" s="8">
        <f>('[1]cases after merg'!P9/[1]Pop!P9)*1000000</f>
        <v>87.61933651154115</v>
      </c>
      <c r="Q9" s="8">
        <f>('[1]cases after merg'!Q9/[1]Pop!Q9)*1000000</f>
        <v>126.07872119873882</v>
      </c>
      <c r="R9" s="8">
        <f>('[1]cases after merg'!R9/[1]Pop!R9)*1000000</f>
        <v>97.408801010054333</v>
      </c>
      <c r="S9" s="8">
        <f>('[1]cases after merg'!S9/[1]Pop!S9)*1000000</f>
        <v>79.812679133712152</v>
      </c>
      <c r="T9" s="8">
        <f>('[1]cases after merg'!T9/[1]Pop!T9)*1000000</f>
        <v>114.40417275717493</v>
      </c>
      <c r="U9" s="8">
        <f>('[1]cases after merg'!U9/[1]Pop!U9)*1000000</f>
        <v>94.201499000043611</v>
      </c>
      <c r="V9" s="8">
        <f>('[1]cases after merg'!V9/[1]Pop!V9)*1000000</f>
        <v>88.295067908548631</v>
      </c>
      <c r="W9" s="8">
        <f>('[1]cases after merg'!W9/[1]Pop!W9)*1000000</f>
        <v>99.901567573126485</v>
      </c>
      <c r="X9" s="9">
        <f t="shared" si="1"/>
        <v>102.48167214745267</v>
      </c>
      <c r="Y9" s="9">
        <f t="shared" si="0"/>
        <v>91.057550469714116</v>
      </c>
      <c r="Z9" s="9">
        <f t="shared" si="0"/>
        <v>113.49425822946726</v>
      </c>
    </row>
    <row r="10" spans="1:26" x14ac:dyDescent="0.25">
      <c r="A10" s="6" t="s">
        <v>15</v>
      </c>
      <c r="B10" s="7" t="s">
        <v>16</v>
      </c>
      <c r="C10" s="8">
        <f>('[1]cases after merg'!C10/[1]Pop!C10)*1000000</f>
        <v>27.942157527957324</v>
      </c>
      <c r="D10" s="8">
        <f>('[1]cases after merg'!D10/[1]Pop!D10)*1000000</f>
        <v>23.361938729422025</v>
      </c>
      <c r="E10" s="8">
        <f>('[1]cases after merg'!E10/[1]Pop!E10)*1000000</f>
        <v>32.444866511247255</v>
      </c>
      <c r="F10" s="8">
        <f>('[1]cases after merg'!F10/[1]Pop!F10)*1000000</f>
        <v>25.101141738029181</v>
      </c>
      <c r="G10" s="8">
        <f>('[1]cases after merg'!G10/[1]Pop!G10)*1000000</f>
        <v>21.952139415766517</v>
      </c>
      <c r="H10" s="8">
        <f>('[1]cases after merg'!H10/[1]Pop!H10)*1000000</f>
        <v>28.164238375486732</v>
      </c>
      <c r="I10" s="8">
        <f>('[1]cases after merg'!I10/[1]Pop!I10)*1000000</f>
        <v>20.693655080790851</v>
      </c>
      <c r="J10" s="8">
        <f>('[1]cases after merg'!J10/[1]Pop!J10)*1000000</f>
        <v>17.014911562607416</v>
      </c>
      <c r="K10" s="8">
        <f>('[1]cases after merg'!K10/[1]Pop!K10)*1000000</f>
        <v>24.256689846927326</v>
      </c>
      <c r="L10" s="8">
        <f>('[1]cases after merg'!L10/[1]Pop!L10)*1000000</f>
        <v>19.9638361258577</v>
      </c>
      <c r="M10" s="8">
        <f>('[1]cases after merg'!M10/[1]Pop!M10)*1000000</f>
        <v>16.379306191859484</v>
      </c>
      <c r="N10" s="8">
        <f>('[1]cases after merg'!N10/[1]Pop!N10)*1000000</f>
        <v>23.421659011873665</v>
      </c>
      <c r="O10" s="8">
        <f>('[1]cases after merg'!O10/[1]Pop!O10)*1000000</f>
        <v>15.410312409838971</v>
      </c>
      <c r="P10" s="8">
        <f>('[1]cases after merg'!P10/[1]Pop!P10)*1000000</f>
        <v>12.812165500565483</v>
      </c>
      <c r="Q10" s="8">
        <f>('[1]cases after merg'!Q10/[1]Pop!Q10)*1000000</f>
        <v>17.906816285577907</v>
      </c>
      <c r="R10" s="8">
        <f>('[1]cases after merg'!R10/[1]Pop!R10)*1000000</f>
        <v>5.5793815813455234</v>
      </c>
      <c r="S10" s="8">
        <f>('[1]cases after merg'!S10/[1]Pop!S10)*1000000</f>
        <v>3.9650703733906774</v>
      </c>
      <c r="T10" s="8">
        <f>('[1]cases after merg'!T10/[1]Pop!T10)*1000000</f>
        <v>7.1459576508562046</v>
      </c>
      <c r="U10" s="8">
        <f>('[1]cases after merg'!U10/[1]Pop!U10)*1000000</f>
        <v>4.6533613416050246</v>
      </c>
      <c r="V10" s="8">
        <f>('[1]cases after merg'!V10/[1]Pop!V10)*1000000</f>
        <v>4.351160605878305</v>
      </c>
      <c r="W10" s="8">
        <f>('[1]cases after merg'!W10/[1]Pop!W10)*1000000</f>
        <v>4.9459834492739017</v>
      </c>
      <c r="X10" s="9">
        <f t="shared" si="1"/>
        <v>17.049120829346368</v>
      </c>
      <c r="Y10" s="9">
        <f t="shared" si="0"/>
        <v>14.262384625641415</v>
      </c>
      <c r="Z10" s="9">
        <f t="shared" si="0"/>
        <v>19.755173018748998</v>
      </c>
    </row>
    <row r="11" spans="1:26" x14ac:dyDescent="0.25">
      <c r="A11" s="6" t="s">
        <v>17</v>
      </c>
      <c r="B11" s="7" t="s">
        <v>18</v>
      </c>
      <c r="C11" s="8">
        <f>('[1]cases after merg'!C11/[1]Pop!C11)*1000000</f>
        <v>31.767007066757589</v>
      </c>
      <c r="D11" s="8">
        <f>('[1]cases after merg'!D11/[1]Pop!D11)*1000000</f>
        <v>28.179337713147568</v>
      </c>
      <c r="E11" s="8">
        <f>('[1]cases after merg'!E11/[1]Pop!E11)*1000000</f>
        <v>35.277759206031668</v>
      </c>
      <c r="F11" s="8">
        <f>('[1]cases after merg'!F11/[1]Pop!F11)*1000000</f>
        <v>30.098723814110279</v>
      </c>
      <c r="G11" s="8">
        <f>('[1]cases after merg'!G11/[1]Pop!G11)*1000000</f>
        <v>29.920167552938295</v>
      </c>
      <c r="H11" s="8">
        <f>('[1]cases after merg'!H11/[1]Pop!H11)*1000000</f>
        <v>30.271968017898651</v>
      </c>
      <c r="I11" s="8">
        <f>('[1]cases after merg'!I11/[1]Pop!I11)*1000000</f>
        <v>37.051012341557339</v>
      </c>
      <c r="J11" s="8">
        <f>('[1]cases after merg'!J11/[1]Pop!J11)*1000000</f>
        <v>32.434258903809187</v>
      </c>
      <c r="K11" s="8">
        <f>('[1]cases after merg'!K11/[1]Pop!K11)*1000000</f>
        <v>41.516488054723098</v>
      </c>
      <c r="L11" s="8">
        <f>('[1]cases after merg'!L11/[1]Pop!L11)*1000000</f>
        <v>37.940597165829409</v>
      </c>
      <c r="M11" s="8">
        <f>('[1]cases after merg'!M11/[1]Pop!M11)*1000000</f>
        <v>33.36599402992848</v>
      </c>
      <c r="N11" s="8">
        <f>('[1]cases after merg'!N11/[1]Pop!N11)*1000000</f>
        <v>42.349015173652134</v>
      </c>
      <c r="O11" s="8">
        <f>('[1]cases after merg'!O11/[1]Pop!O11)*1000000</f>
        <v>41.467859355165139</v>
      </c>
      <c r="P11" s="8">
        <f>('[1]cases after merg'!P11/[1]Pop!P11)*1000000</f>
        <v>36.10457262771213</v>
      </c>
      <c r="Q11" s="8">
        <f>('[1]cases after merg'!Q11/[1]Pop!Q11)*1000000</f>
        <v>46.614459521877379</v>
      </c>
      <c r="R11" s="8">
        <f>('[1]cases after merg'!R11/[1]Pop!R11)*1000000</f>
        <v>35.171121462710317</v>
      </c>
      <c r="S11" s="8">
        <f>('[1]cases after merg'!S11/[1]Pop!S11)*1000000</f>
        <v>30.689595204239257</v>
      </c>
      <c r="T11" s="8">
        <f>('[1]cases after merg'!T11/[1]Pop!T11)*1000000</f>
        <v>39.496841584907948</v>
      </c>
      <c r="U11" s="8">
        <f>('[1]cases after merg'!U11/[1]Pop!U11)*1000000</f>
        <v>38.767959057198404</v>
      </c>
      <c r="V11" s="8">
        <f>('[1]cases after merg'!V11/[1]Pop!V11)*1000000</f>
        <v>35.202063101653778</v>
      </c>
      <c r="W11" s="8">
        <f>('[1]cases after merg'!W11/[1]Pop!W11)*1000000</f>
        <v>42.20053348377013</v>
      </c>
      <c r="X11" s="9">
        <f t="shared" si="1"/>
        <v>36.037754323332642</v>
      </c>
      <c r="Y11" s="9">
        <f t="shared" si="0"/>
        <v>32.270855590489809</v>
      </c>
      <c r="Z11" s="9">
        <f t="shared" si="0"/>
        <v>39.675295006123001</v>
      </c>
    </row>
    <row r="12" spans="1:26" x14ac:dyDescent="0.25">
      <c r="A12" s="6" t="s">
        <v>19</v>
      </c>
      <c r="B12" s="7" t="s">
        <v>20</v>
      </c>
      <c r="C12" s="8">
        <f>('[1]cases after merg'!C12/[1]Pop!C12)*1000000</f>
        <v>95.420134853761112</v>
      </c>
      <c r="D12" s="8">
        <f>('[1]cases after merg'!D12/[1]Pop!D12)*1000000</f>
        <v>75.721761410962472</v>
      </c>
      <c r="E12" s="8">
        <f>('[1]cases after merg'!E12/[1]Pop!E12)*1000000</f>
        <v>114.40609429429193</v>
      </c>
      <c r="F12" s="8">
        <f>('[1]cases after merg'!F12/[1]Pop!F12)*1000000</f>
        <v>96.053223596738235</v>
      </c>
      <c r="G12" s="8">
        <f>('[1]cases after merg'!G12/[1]Pop!G12)*1000000</f>
        <v>60.091297329667078</v>
      </c>
      <c r="H12" s="8">
        <f>('[1]cases after merg'!H12/[1]Pop!H12)*1000000</f>
        <v>130.32248892258843</v>
      </c>
      <c r="I12" s="8">
        <f>('[1]cases after merg'!I12/[1]Pop!I12)*1000000</f>
        <v>93.871313532205932</v>
      </c>
      <c r="J12" s="8">
        <f>('[1]cases after merg'!J12/[1]Pop!J12)*1000000</f>
        <v>76.694428667962868</v>
      </c>
      <c r="K12" s="8">
        <f>('[1]cases after merg'!K12/[1]Pop!K12)*1000000</f>
        <v>110.17462678345177</v>
      </c>
      <c r="L12" s="8">
        <f>('[1]cases after merg'!L12/[1]Pop!L12)*1000000</f>
        <v>108.62054919756569</v>
      </c>
      <c r="M12" s="8">
        <f>('[1]cases after merg'!M12/[1]Pop!M12)*1000000</f>
        <v>88.924182828119896</v>
      </c>
      <c r="N12" s="8">
        <f>('[1]cases after merg'!N12/[1]Pop!N12)*1000000</f>
        <v>127.26906049979539</v>
      </c>
      <c r="O12" s="8">
        <f>('[1]cases after merg'!O12/[1]Pop!O12)*1000000</f>
        <v>109.23430758978009</v>
      </c>
      <c r="P12" s="8">
        <f>('[1]cases after merg'!P12/[1]Pop!P12)*1000000</f>
        <v>103.17702701587275</v>
      </c>
      <c r="Q12" s="8">
        <f>('[1]cases after merg'!Q12/[1]Pop!Q12)*1000000</f>
        <v>114.95350228250894</v>
      </c>
      <c r="R12" s="8">
        <f>('[1]cases after merg'!R12/[1]Pop!R12)*1000000</f>
        <v>89.429000743931354</v>
      </c>
      <c r="S12" s="8">
        <f>('[1]cases after merg'!S12/[1]Pop!S12)*1000000</f>
        <v>74.71638065774647</v>
      </c>
      <c r="T12" s="8">
        <f>('[1]cases after merg'!T12/[1]Pop!T12)*1000000</f>
        <v>103.37678348881329</v>
      </c>
      <c r="U12" s="8">
        <f>('[1]cases after merg'!U12/[1]Pop!U12)*1000000</f>
        <v>86.05641584807131</v>
      </c>
      <c r="V12" s="8">
        <f>('[1]cases after merg'!V12/[1]Pop!V12)*1000000</f>
        <v>78.375418253433949</v>
      </c>
      <c r="W12" s="8">
        <f>('[1]cases after merg'!W12/[1]Pop!W12)*1000000</f>
        <v>93.336889024343776</v>
      </c>
      <c r="X12" s="9">
        <f t="shared" si="1"/>
        <v>96.954992194579091</v>
      </c>
      <c r="Y12" s="9">
        <f t="shared" si="0"/>
        <v>79.671499451966511</v>
      </c>
      <c r="Z12" s="9">
        <f t="shared" si="0"/>
        <v>113.40563504225624</v>
      </c>
    </row>
    <row r="13" spans="1:26" x14ac:dyDescent="0.25">
      <c r="A13" s="6" t="s">
        <v>21</v>
      </c>
      <c r="B13" s="7" t="s">
        <v>22</v>
      </c>
      <c r="C13" s="8">
        <f>('[1]cases after merg'!C13/[1]Pop!C13)*1000000</f>
        <v>50.85182488449675</v>
      </c>
      <c r="D13" s="8">
        <f>('[1]cases after merg'!D13/[1]Pop!D13)*1000000</f>
        <v>37.06850665466574</v>
      </c>
      <c r="E13" s="8">
        <f>('[1]cases after merg'!E13/[1]Pop!E13)*1000000</f>
        <v>64.120506407032508</v>
      </c>
      <c r="F13" s="8">
        <f>('[1]cases after merg'!F13/[1]Pop!F13)*1000000</f>
        <v>57.927592814557642</v>
      </c>
      <c r="G13" s="8">
        <f>('[1]cases after merg'!G13/[1]Pop!G13)*1000000</f>
        <v>43.626467824300882</v>
      </c>
      <c r="H13" s="8">
        <f>('[1]cases after merg'!H13/[1]Pop!H13)*1000000</f>
        <v>71.604522022901051</v>
      </c>
      <c r="I13" s="8">
        <f>('[1]cases after merg'!I13/[1]Pop!I13)*1000000</f>
        <v>64.585343101598582</v>
      </c>
      <c r="J13" s="8">
        <f>('[1]cases after merg'!J13/[1]Pop!J13)*1000000</f>
        <v>47.311310217865589</v>
      </c>
      <c r="K13" s="8">
        <f>('[1]cases after merg'!K13/[1]Pop!K13)*1000000</f>
        <v>81.048470409888367</v>
      </c>
      <c r="L13" s="8">
        <f>('[1]cases after merg'!L13/[1]Pop!L13)*1000000</f>
        <v>60.73674561258489</v>
      </c>
      <c r="M13" s="8">
        <f>('[1]cases after merg'!M13/[1]Pop!M13)*1000000</f>
        <v>42.567397873211178</v>
      </c>
      <c r="N13" s="8">
        <f>('[1]cases after merg'!N13/[1]Pop!N13)*1000000</f>
        <v>77.999920266748177</v>
      </c>
      <c r="O13" s="8">
        <f>('[1]cases after merg'!O13/[1]Pop!O13)*1000000</f>
        <v>45.399852435446519</v>
      </c>
      <c r="P13" s="8">
        <f>('[1]cases after merg'!P13/[1]Pop!P13)*1000000</f>
        <v>27.197966581116699</v>
      </c>
      <c r="Q13" s="8">
        <f>('[1]cases after merg'!Q13/[1]Pop!Q13)*1000000</f>
        <v>62.637788499702033</v>
      </c>
      <c r="R13" s="8">
        <f>('[1]cases after merg'!R13/[1]Pop!R13)*1000000</f>
        <v>31.496290517160421</v>
      </c>
      <c r="S13" s="8">
        <f>('[1]cases after merg'!S13/[1]Pop!S13)*1000000</f>
        <v>25.36217779712381</v>
      </c>
      <c r="T13" s="8">
        <f>('[1]cases after merg'!T13/[1]Pop!T13)*1000000</f>
        <v>37.387688234264459</v>
      </c>
      <c r="U13" s="8">
        <f>('[1]cases after merg'!U13/[1]Pop!U13)*1000000</f>
        <v>40.37558003587327</v>
      </c>
      <c r="V13" s="8">
        <f>('[1]cases after merg'!V13/[1]Pop!V13)*1000000</f>
        <v>36.174815686348929</v>
      </c>
      <c r="W13" s="8">
        <f>('[1]cases after merg'!W13/[1]Pop!W13)*1000000</f>
        <v>44.40853805384706</v>
      </c>
      <c r="X13" s="9">
        <f t="shared" si="1"/>
        <v>50.196175628816867</v>
      </c>
      <c r="Y13" s="9">
        <f t="shared" si="0"/>
        <v>37.044091804947541</v>
      </c>
      <c r="Z13" s="9">
        <f t="shared" si="0"/>
        <v>62.743919127769097</v>
      </c>
    </row>
    <row r="14" spans="1:26" x14ac:dyDescent="0.25">
      <c r="A14" s="6" t="s">
        <v>23</v>
      </c>
      <c r="B14" s="7" t="s">
        <v>24</v>
      </c>
      <c r="C14" s="8">
        <f>('[1]cases after merg'!C14/[1]Pop!C14)*1000000</f>
        <v>39.036938602541987</v>
      </c>
      <c r="D14" s="8">
        <f>('[1]cases after merg'!D14/[1]Pop!D14)*1000000</f>
        <v>48.848677381352665</v>
      </c>
      <c r="E14" s="8">
        <f>('[1]cases after merg'!E14/[1]Pop!E14)*1000000</f>
        <v>29.445868545684469</v>
      </c>
      <c r="F14" s="8">
        <f>('[1]cases after merg'!F14/[1]Pop!F14)*1000000</f>
        <v>33.769048998483242</v>
      </c>
      <c r="G14" s="8">
        <f>('[1]cases after merg'!G14/[1]Pop!G14)*1000000</f>
        <v>28.088170419191158</v>
      </c>
      <c r="H14" s="8">
        <f>('[1]cases after merg'!H14/[1]Pop!H14)*1000000</f>
        <v>39.281768930205118</v>
      </c>
      <c r="I14" s="8">
        <f>('[1]cases after merg'!I14/[1]Pop!I14)*1000000</f>
        <v>35.521904562033292</v>
      </c>
      <c r="J14" s="8">
        <f>('[1]cases after merg'!J14/[1]Pop!J14)*1000000</f>
        <v>29.864613750995488</v>
      </c>
      <c r="K14" s="8">
        <f>('[1]cases after merg'!K14/[1]Pop!K14)*1000000</f>
        <v>41.004926219273443</v>
      </c>
      <c r="L14" s="8">
        <f>('[1]cases after merg'!L14/[1]Pop!L14)*1000000</f>
        <v>22.453461119382602</v>
      </c>
      <c r="M14" s="8">
        <f>('[1]cases after merg'!M14/[1]Pop!M14)*1000000</f>
        <v>19.08143625141037</v>
      </c>
      <c r="N14" s="8">
        <f>('[1]cases after merg'!N14/[1]Pop!N14)*1000000</f>
        <v>25.720350664830878</v>
      </c>
      <c r="O14" s="8">
        <f>('[1]cases after merg'!O14/[1]Pop!O14)*1000000</f>
        <v>17.120635257094872</v>
      </c>
      <c r="P14" s="8">
        <f>('[1]cases after merg'!P14/[1]Pop!P14)*1000000</f>
        <v>14.082301942777807</v>
      </c>
      <c r="Q14" s="8">
        <f>('[1]cases after merg'!Q14/[1]Pop!Q14)*1000000</f>
        <v>20.06435038455334</v>
      </c>
      <c r="R14" s="8">
        <f>('[1]cases after merg'!R14/[1]Pop!R14)*1000000</f>
        <v>12.383787145868629</v>
      </c>
      <c r="S14" s="8">
        <f>('[1]cases after merg'!S14/[1]Pop!S14)*1000000</f>
        <v>13.70356607093772</v>
      </c>
      <c r="T14" s="8">
        <f>('[1]cases after merg'!T14/[1]Pop!T14)*1000000</f>
        <v>11.087176887987836</v>
      </c>
      <c r="U14" s="8">
        <f>('[1]cases after merg'!U14/[1]Pop!U14)*1000000</f>
        <v>15.528414011407413</v>
      </c>
      <c r="V14" s="8">
        <f>('[1]cases after merg'!V14/[1]Pop!V14)*1000000</f>
        <v>13.66448543968697</v>
      </c>
      <c r="W14" s="8">
        <f>('[1]cases after merg'!W14/[1]Pop!W14)*1000000</f>
        <v>17.358042770217388</v>
      </c>
      <c r="X14" s="9">
        <f t="shared" si="1"/>
        <v>25.116312813830291</v>
      </c>
      <c r="Y14" s="9">
        <f t="shared" si="0"/>
        <v>23.904750179478885</v>
      </c>
      <c r="Z14" s="9">
        <f t="shared" si="0"/>
        <v>26.280354914678927</v>
      </c>
    </row>
    <row r="15" spans="1:26" x14ac:dyDescent="0.25">
      <c r="A15" s="6" t="s">
        <v>25</v>
      </c>
      <c r="B15" s="7" t="s">
        <v>26</v>
      </c>
      <c r="C15" s="8">
        <f>('[1]cases after merg'!C15/[1]Pop!C15)*1000000</f>
        <v>98.613090608684644</v>
      </c>
      <c r="D15" s="8">
        <f>('[1]cases after merg'!D15/[1]Pop!D15)*1000000</f>
        <v>76.457199009315246</v>
      </c>
      <c r="E15" s="8">
        <f>('[1]cases after merg'!E15/[1]Pop!E15)*1000000</f>
        <v>120.314782758155</v>
      </c>
      <c r="F15" s="8">
        <f>('[1]cases after merg'!F15/[1]Pop!F15)*1000000</f>
        <v>110.05929444488218</v>
      </c>
      <c r="G15" s="8">
        <f>('[1]cases after merg'!G15/[1]Pop!G15)*1000000</f>
        <v>74.878322725570939</v>
      </c>
      <c r="H15" s="8">
        <f>('[1]cases after merg'!H15/[1]Pop!H15)*1000000</f>
        <v>144.23201383641131</v>
      </c>
      <c r="I15" s="8">
        <f>('[1]cases after merg'!I15/[1]Pop!I15)*1000000</f>
        <v>123.39453994819935</v>
      </c>
      <c r="J15" s="8">
        <f>('[1]cases after merg'!J15/[1]Pop!J15)*1000000</f>
        <v>101.73832648083314</v>
      </c>
      <c r="K15" s="8">
        <f>('[1]cases after merg'!K15/[1]Pop!K15)*1000000</f>
        <v>144.4134223018759</v>
      </c>
      <c r="L15" s="8">
        <f>('[1]cases after merg'!L15/[1]Pop!L15)*1000000</f>
        <v>129.97343667887876</v>
      </c>
      <c r="M15" s="8">
        <f>('[1]cases after merg'!M15/[1]Pop!M15)*1000000</f>
        <v>96.433973181204522</v>
      </c>
      <c r="N15" s="8">
        <f>('[1]cases after merg'!N15/[1]Pop!N15)*1000000</f>
        <v>162.5169442382203</v>
      </c>
      <c r="O15" s="8">
        <f>('[1]cases after merg'!O15/[1]Pop!O15)*1000000</f>
        <v>101.4376136894727</v>
      </c>
      <c r="P15" s="8">
        <f>('[1]cases after merg'!P15/[1]Pop!P15)*1000000</f>
        <v>82.108547499794739</v>
      </c>
      <c r="Q15" s="8">
        <f>('[1]cases after merg'!Q15/[1]Pop!Q15)*1000000</f>
        <v>120.20646072928524</v>
      </c>
      <c r="R15" s="8">
        <f>('[1]cases after merg'!R15/[1]Pop!R15)*1000000</f>
        <v>79.764870211596104</v>
      </c>
      <c r="S15" s="8">
        <f>('[1]cases after merg'!S15/[1]Pop!S15)*1000000</f>
        <v>57.790461622829937</v>
      </c>
      <c r="T15" s="8">
        <f>('[1]cases after merg'!T15/[1]Pop!T15)*1000000</f>
        <v>101.32152213875258</v>
      </c>
      <c r="U15" s="8">
        <f>('[1]cases after merg'!U15/[1]Pop!U15)*1000000</f>
        <v>95.687057295956436</v>
      </c>
      <c r="V15" s="8">
        <f>('[1]cases after merg'!V15/[1]Pop!V15)*1000000</f>
        <v>86.784440894295329</v>
      </c>
      <c r="W15" s="8">
        <f>('[1]cases after merg'!W15/[1]Pop!W15)*1000000</f>
        <v>104.42961623916543</v>
      </c>
      <c r="X15" s="9">
        <f t="shared" si="1"/>
        <v>105.56141469681003</v>
      </c>
      <c r="Y15" s="9">
        <f t="shared" si="0"/>
        <v>82.313038773406248</v>
      </c>
      <c r="Z15" s="9">
        <f t="shared" si="0"/>
        <v>128.20496603455226</v>
      </c>
    </row>
    <row r="16" spans="1:26" x14ac:dyDescent="0.25">
      <c r="A16" s="6" t="s">
        <v>27</v>
      </c>
      <c r="B16" s="7" t="s">
        <v>28</v>
      </c>
      <c r="C16" s="8">
        <f>('[1]cases after merg'!C16/[1]Pop!C16)*1000000</f>
        <v>98.657209283765795</v>
      </c>
      <c r="D16" s="8">
        <f>('[1]cases after merg'!D16/[1]Pop!D16)*1000000</f>
        <v>82.522975937592747</v>
      </c>
      <c r="E16" s="8">
        <f>('[1]cases after merg'!E16/[1]Pop!E16)*1000000</f>
        <v>114.31107081016164</v>
      </c>
      <c r="F16" s="8">
        <f>('[1]cases after merg'!F16/[1]Pop!F16)*1000000</f>
        <v>105.2949813008936</v>
      </c>
      <c r="G16" s="8">
        <f>('[1]cases after merg'!G16/[1]Pop!G16)*1000000</f>
        <v>97.604808193973952</v>
      </c>
      <c r="H16" s="8">
        <f>('[1]cases after merg'!H16/[1]Pop!H16)*1000000</f>
        <v>112.68739115147652</v>
      </c>
      <c r="I16" s="8">
        <f>('[1]cases after merg'!I16/[1]Pop!I16)*1000000</f>
        <v>92.922448061664923</v>
      </c>
      <c r="J16" s="8">
        <f>('[1]cases after merg'!J16/[1]Pop!J16)*1000000</f>
        <v>77.810631155376711</v>
      </c>
      <c r="K16" s="8">
        <f>('[1]cases after merg'!K16/[1]Pop!K16)*1000000</f>
        <v>107.39054992185162</v>
      </c>
      <c r="L16" s="8">
        <f>('[1]cases after merg'!L16/[1]Pop!L16)*1000000</f>
        <v>97.032149491729299</v>
      </c>
      <c r="M16" s="8">
        <f>('[1]cases after merg'!M16/[1]Pop!M16)*1000000</f>
        <v>79.858317193192434</v>
      </c>
      <c r="N16" s="8">
        <f>('[1]cases after merg'!N16/[1]Pop!N16)*1000000</f>
        <v>113.43341217357727</v>
      </c>
      <c r="O16" s="8">
        <f>('[1]cases after merg'!O16/[1]Pop!O16)*1000000</f>
        <v>99.403529491275918</v>
      </c>
      <c r="P16" s="8">
        <f>('[1]cases after merg'!P16/[1]Pop!P16)*1000000</f>
        <v>96.047979504372208</v>
      </c>
      <c r="Q16" s="8">
        <f>('[1]cases after merg'!Q16/[1]Pop!Q16)*1000000</f>
        <v>102.6009583796563</v>
      </c>
      <c r="R16" s="8">
        <f>('[1]cases after merg'!R16/[1]Pop!R16)*1000000</f>
        <v>91.095817617497346</v>
      </c>
      <c r="S16" s="8">
        <f>('[1]cases after merg'!S16/[1]Pop!S16)*1000000</f>
        <v>81.707791280892678</v>
      </c>
      <c r="T16" s="8">
        <f>('[1]cases after merg'!T16/[1]Pop!T16)*1000000</f>
        <v>100.10165984606064</v>
      </c>
      <c r="U16" s="8">
        <f>('[1]cases after merg'!U16/[1]Pop!U16)*1000000</f>
        <v>81.559572551077892</v>
      </c>
      <c r="V16" s="8">
        <f>('[1]cases after merg'!V16/[1]Pop!V16)*1000000</f>
        <v>75.51051729117296</v>
      </c>
      <c r="W16" s="8">
        <f>('[1]cases after merg'!W16/[1]Pop!W16)*1000000</f>
        <v>87.353430571164637</v>
      </c>
      <c r="X16" s="9">
        <f t="shared" si="1"/>
        <v>95.137958256843561</v>
      </c>
      <c r="Y16" s="9">
        <f t="shared" si="0"/>
        <v>84.437574365224805</v>
      </c>
      <c r="Z16" s="9">
        <f t="shared" si="0"/>
        <v>105.41121040770693</v>
      </c>
    </row>
    <row r="17" spans="1:26" x14ac:dyDescent="0.25">
      <c r="A17" s="6" t="s">
        <v>29</v>
      </c>
      <c r="B17" s="7" t="s">
        <v>30</v>
      </c>
      <c r="C17" s="8">
        <f>('[1]cases after merg'!C17/[1]Pop!C17)*1000000</f>
        <v>24.048417480527462</v>
      </c>
      <c r="D17" s="8">
        <f>('[1]cases after merg'!D17/[1]Pop!D17)*1000000</f>
        <v>17.168328229520668</v>
      </c>
      <c r="E17" s="8">
        <f>('[1]cases after merg'!E17/[1]Pop!E17)*1000000</f>
        <v>30.734618859991521</v>
      </c>
      <c r="F17" s="8">
        <f>('[1]cases after merg'!F17/[1]Pop!F17)*1000000</f>
        <v>27.733692141703063</v>
      </c>
      <c r="G17" s="8">
        <f>('[1]cases after merg'!G17/[1]Pop!G17)*1000000</f>
        <v>29.202489147168681</v>
      </c>
      <c r="H17" s="8">
        <f>('[1]cases after merg'!H17/[1]Pop!H17)*1000000</f>
        <v>26.321538651863435</v>
      </c>
      <c r="I17" s="8">
        <f>('[1]cases after merg'!I17/[1]Pop!I17)*1000000</f>
        <v>27.622131029588203</v>
      </c>
      <c r="J17" s="8">
        <f>('[1]cases after merg'!J17/[1]Pop!J17)*1000000</f>
        <v>18.204441337553124</v>
      </c>
      <c r="K17" s="8">
        <f>('[1]cases after merg'!K17/[1]Pop!K17)*1000000</f>
        <v>36.65100563378315</v>
      </c>
      <c r="L17" s="8">
        <f>('[1]cases after merg'!L17/[1]Pop!L17)*1000000</f>
        <v>26.555805032590609</v>
      </c>
      <c r="M17" s="8">
        <f>('[1]cases after merg'!M17/[1]Pop!M17)*1000000</f>
        <v>30.772126969416124</v>
      </c>
      <c r="N17" s="8">
        <f>('[1]cases after merg'!N17/[1]Pop!N17)*1000000</f>
        <v>22.520630196527147</v>
      </c>
      <c r="O17" s="8">
        <f>('[1]cases after merg'!O17/[1]Pop!O17)*1000000</f>
        <v>29.867318828357789</v>
      </c>
      <c r="P17" s="8">
        <f>('[1]cases after merg'!P17/[1]Pop!P17)*1000000</f>
        <v>31.454736633983696</v>
      </c>
      <c r="Q17" s="8">
        <f>('[1]cases after merg'!Q17/[1]Pop!Q17)*1000000</f>
        <v>28.349882219125689</v>
      </c>
      <c r="R17" s="8">
        <f>('[1]cases after merg'!R17/[1]Pop!R17)*1000000</f>
        <v>36.830740477754659</v>
      </c>
      <c r="S17" s="8">
        <f>('[1]cases after merg'!S17/[1]Pop!S17)*1000000</f>
        <v>32.339321643396922</v>
      </c>
      <c r="T17" s="8">
        <f>('[1]cases after merg'!T17/[1]Pop!T17)*1000000</f>
        <v>41.145766856329061</v>
      </c>
      <c r="U17" s="8">
        <f>('[1]cases after merg'!U17/[1]Pop!U17)*1000000</f>
        <v>49.231416943840962</v>
      </c>
      <c r="V17" s="8">
        <f>('[1]cases after merg'!V17/[1]Pop!V17)*1000000</f>
        <v>39.003284076519243</v>
      </c>
      <c r="W17" s="8">
        <f>('[1]cases after merg'!W17/[1]Pop!W17)*1000000</f>
        <v>59.045132103087809</v>
      </c>
      <c r="X17" s="9">
        <f t="shared" si="1"/>
        <v>31.698503133480394</v>
      </c>
      <c r="Y17" s="9">
        <f t="shared" si="0"/>
        <v>28.306389719651211</v>
      </c>
      <c r="Z17" s="9">
        <f t="shared" si="0"/>
        <v>34.966939217243969</v>
      </c>
    </row>
    <row r="18" spans="1:26" x14ac:dyDescent="0.25">
      <c r="A18" s="6" t="s">
        <v>31</v>
      </c>
      <c r="B18" s="7" t="s">
        <v>32</v>
      </c>
      <c r="C18" s="8">
        <f>('[1]cases after merg'!C18/[1]Pop!C18)*1000000</f>
        <v>59.427451059881676</v>
      </c>
      <c r="D18" s="8">
        <f>('[1]cases after merg'!D18/[1]Pop!D18)*1000000</f>
        <v>45.575502330396354</v>
      </c>
      <c r="E18" s="8">
        <f>('[1]cases after merg'!E18/[1]Pop!E18)*1000000</f>
        <v>73.021016361271478</v>
      </c>
      <c r="F18" s="8">
        <f>('[1]cases after merg'!F18/[1]Pop!F18)*1000000</f>
        <v>77.430997158236039</v>
      </c>
      <c r="G18" s="8">
        <f>('[1]cases after merg'!G18/[1]Pop!G18)*1000000</f>
        <v>67.737292201744239</v>
      </c>
      <c r="H18" s="8">
        <f>('[1]cases after merg'!H18/[1]Pop!H18)*1000000</f>
        <v>86.850869742893991</v>
      </c>
      <c r="I18" s="8">
        <f>('[1]cases after merg'!I18/[1]Pop!I18)*1000000</f>
        <v>60.161788933933096</v>
      </c>
      <c r="J18" s="8">
        <f>('[1]cases after merg'!J18/[1]Pop!J18)*1000000</f>
        <v>43.245804451873532</v>
      </c>
      <c r="K18" s="8">
        <f>('[1]cases after merg'!K18/[1]Pop!K18)*1000000</f>
        <v>76.561792202181465</v>
      </c>
      <c r="L18" s="8">
        <f>('[1]cases after merg'!L18/[1]Pop!L18)*1000000</f>
        <v>69.570505791399057</v>
      </c>
      <c r="M18" s="8">
        <f>('[1]cases after merg'!M18/[1]Pop!M18)*1000000</f>
        <v>54.300659004032291</v>
      </c>
      <c r="N18" s="8">
        <f>('[1]cases after merg'!N18/[1]Pop!N18)*1000000</f>
        <v>84.366520824469561</v>
      </c>
      <c r="O18" s="8">
        <f>('[1]cases after merg'!O18/[1]Pop!O18)*1000000</f>
        <v>74.257323628542864</v>
      </c>
      <c r="P18" s="8">
        <f>('[1]cases after merg'!P18/[1]Pop!P18)*1000000</f>
        <v>53.118671772271867</v>
      </c>
      <c r="Q18" s="8">
        <f>('[1]cases after merg'!Q18/[1]Pop!Q18)*1000000</f>
        <v>94.719692855609296</v>
      </c>
      <c r="R18" s="8">
        <f>('[1]cases after merg'!R18/[1]Pop!R18)*1000000</f>
        <v>78.746322748067698</v>
      </c>
      <c r="S18" s="8">
        <f>('[1]cases after merg'!S18/[1]Pop!S18)*1000000</f>
        <v>75.202071590560067</v>
      </c>
      <c r="T18" s="8">
        <f>('[1]cases after merg'!T18/[1]Pop!T18)*1000000</f>
        <v>82.203986097803295</v>
      </c>
      <c r="U18" s="8">
        <f>('[1]cases after merg'!U18/[1]Pop!U18)*1000000</f>
        <v>64.892292129098323</v>
      </c>
      <c r="V18" s="8">
        <f>('[1]cases after merg'!V18/[1]Pop!V18)*1000000</f>
        <v>54.919628275145541</v>
      </c>
      <c r="W18" s="8">
        <f>('[1]cases after merg'!W18/[1]Pop!W18)*1000000</f>
        <v>74.615859996067314</v>
      </c>
      <c r="X18" s="9">
        <f t="shared" si="1"/>
        <v>69.212383064165536</v>
      </c>
      <c r="Y18" s="9">
        <f t="shared" si="0"/>
        <v>56.299947089431996</v>
      </c>
      <c r="Z18" s="9">
        <f t="shared" si="0"/>
        <v>81.762819725756614</v>
      </c>
    </row>
    <row r="19" spans="1:26" x14ac:dyDescent="0.25">
      <c r="B19" s="7" t="s">
        <v>0</v>
      </c>
      <c r="C19" s="8">
        <f>('[1]cases after merg'!C19/[1]Pop!C19)*1000000</f>
        <v>59.178089713253861</v>
      </c>
      <c r="D19" s="8">
        <f>('[1]cases after merg'!D19/[1]Pop!D19)*1000000</f>
        <v>49.908522023295433</v>
      </c>
      <c r="E19" s="8">
        <f>('[1]cases after merg'!E19/[1]Pop!E19)*1000000</f>
        <v>68.192356018537097</v>
      </c>
      <c r="F19" s="8">
        <f>('[1]cases after merg'!F19/[1]Pop!F19)*1000000</f>
        <v>66.947843504169342</v>
      </c>
      <c r="G19" s="8">
        <f>('[1]cases after merg'!G19/[1]Pop!G19)*1000000</f>
        <v>57.787714096012508</v>
      </c>
      <c r="H19" s="8">
        <f>('[1]cases after merg'!H19/[1]Pop!H19)*1000000</f>
        <v>75.7698839129947</v>
      </c>
      <c r="I19" s="8">
        <f>('[1]cases after merg'!I19/[1]Pop!I19)*1000000</f>
        <v>69.173894938361499</v>
      </c>
      <c r="J19" s="8">
        <f>('[1]cases after merg'!J19/[1]Pop!J19)*1000000</f>
        <v>59.15525836021169</v>
      </c>
      <c r="K19" s="8">
        <f>('[1]cases after merg'!K19/[1]Pop!K19)*1000000</f>
        <v>78.790523006978319</v>
      </c>
      <c r="L19" s="8">
        <f>('[1]cases after merg'!L19/[1]Pop!L19)*1000000</f>
        <v>68.277995909430231</v>
      </c>
      <c r="M19" s="8">
        <f>('[1]cases after merg'!M19/[1]Pop!M19)*1000000</f>
        <v>57.946760892873755</v>
      </c>
      <c r="N19" s="8">
        <f>('[1]cases after merg'!N19/[1]Pop!N19)*1000000</f>
        <v>78.166832228359922</v>
      </c>
      <c r="O19" s="8">
        <f>('[1]cases after merg'!O19/[1]Pop!O19)*1000000</f>
        <v>68.618748902934101</v>
      </c>
      <c r="P19" s="8">
        <f>('[1]cases after merg'!P19/[1]Pop!P19)*1000000</f>
        <v>59.46987386957214</v>
      </c>
      <c r="Q19" s="8">
        <f>('[1]cases after merg'!Q19/[1]Pop!Q19)*1000000</f>
        <v>77.351784406391246</v>
      </c>
      <c r="R19" s="8">
        <f>('[1]cases after merg'!R19/[1]Pop!R19)*1000000</f>
        <v>62.2373124871608</v>
      </c>
      <c r="S19" s="8">
        <f>('[1]cases after merg'!S19/[1]Pop!S19)*1000000</f>
        <v>53.574422389072716</v>
      </c>
      <c r="T19" s="8">
        <f>('[1]cases after merg'!T19/[1]Pop!T19)*1000000</f>
        <v>70.582566989736605</v>
      </c>
      <c r="U19" s="8">
        <f>('[1]cases after merg'!U19/[1]Pop!U19)*1000000</f>
        <v>63.531254400474552</v>
      </c>
      <c r="V19" s="8">
        <f>('[1]cases after merg'!V19/[1]Pop!V19)*1000000</f>
        <v>54.808038957893217</v>
      </c>
      <c r="W19" s="8">
        <f>('[1]cases after merg'!W19/[1]Pop!W19)*1000000</f>
        <v>71.920791874058466</v>
      </c>
      <c r="X19" s="9">
        <f>SUM(U19,R19,O19,L19,I19,F19,C19)/7</f>
        <v>65.423591407969198</v>
      </c>
      <c r="Y19" s="9">
        <f t="shared" ref="Y19:Z19" si="2">SUM(V19,S19,P19,M19,J19,G19,D19)/7</f>
        <v>56.092941512704492</v>
      </c>
      <c r="Z19" s="9">
        <f t="shared" si="2"/>
        <v>74.396391205293767</v>
      </c>
    </row>
  </sheetData>
  <mergeCells count="8">
    <mergeCell ref="U1:W1"/>
    <mergeCell ref="X1:Z1"/>
    <mergeCell ref="C1:E1"/>
    <mergeCell ref="F1:H1"/>
    <mergeCell ref="I1:K1"/>
    <mergeCell ref="L1:N1"/>
    <mergeCell ref="O1:Q1"/>
    <mergeCell ref="R1:T1"/>
  </mergeCells>
  <conditionalFormatting sqref="X3:Z1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3:Z1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2A33C-951E-4E89-87AD-4AF8843CF9B5}">
  <dimension ref="A1:Z19"/>
  <sheetViews>
    <sheetView workbookViewId="0">
      <selection activeCell="A2" sqref="A2"/>
    </sheetView>
  </sheetViews>
  <sheetFormatPr defaultRowHeight="15" x14ac:dyDescent="0.25"/>
  <sheetData>
    <row r="1" spans="1:26" ht="15.75" thickBot="1" x14ac:dyDescent="0.3">
      <c r="A1" s="1"/>
      <c r="B1" s="2"/>
      <c r="C1" s="11">
        <v>2015</v>
      </c>
      <c r="D1" s="12"/>
      <c r="E1" s="12"/>
      <c r="F1" s="11">
        <v>2014</v>
      </c>
      <c r="G1" s="12"/>
      <c r="H1" s="12"/>
      <c r="I1" s="11">
        <v>2013</v>
      </c>
      <c r="J1" s="12"/>
      <c r="K1" s="12"/>
      <c r="L1" s="11">
        <v>2012</v>
      </c>
      <c r="M1" s="12"/>
      <c r="N1" s="12"/>
      <c r="O1" s="11">
        <v>2011</v>
      </c>
      <c r="P1" s="12"/>
      <c r="Q1" s="12"/>
      <c r="R1" s="11">
        <v>2010</v>
      </c>
      <c r="S1" s="12"/>
      <c r="T1" s="12"/>
      <c r="U1" s="11">
        <v>2009</v>
      </c>
      <c r="V1" s="12"/>
      <c r="W1" s="12"/>
      <c r="X1" s="13" t="s">
        <v>33</v>
      </c>
      <c r="Y1" s="13"/>
      <c r="Z1" s="13"/>
    </row>
    <row r="2" spans="1:26" ht="15.75" thickBot="1" x14ac:dyDescent="0.3">
      <c r="A2" s="3" t="s">
        <v>36</v>
      </c>
      <c r="B2" s="4"/>
      <c r="C2" s="5" t="s">
        <v>0</v>
      </c>
      <c r="D2" s="5" t="s">
        <v>34</v>
      </c>
      <c r="E2" s="5" t="s">
        <v>35</v>
      </c>
      <c r="F2" s="5" t="s">
        <v>0</v>
      </c>
      <c r="G2" s="5" t="s">
        <v>34</v>
      </c>
      <c r="H2" s="5" t="s">
        <v>35</v>
      </c>
      <c r="I2" s="5" t="s">
        <v>0</v>
      </c>
      <c r="J2" s="5" t="s">
        <v>34</v>
      </c>
      <c r="K2" s="5" t="s">
        <v>35</v>
      </c>
      <c r="L2" s="5" t="s">
        <v>0</v>
      </c>
      <c r="M2" s="5" t="s">
        <v>34</v>
      </c>
      <c r="N2" s="5" t="s">
        <v>35</v>
      </c>
      <c r="O2" s="5" t="s">
        <v>0</v>
      </c>
      <c r="P2" s="5" t="s">
        <v>34</v>
      </c>
      <c r="Q2" s="5" t="s">
        <v>35</v>
      </c>
      <c r="R2" s="5" t="s">
        <v>0</v>
      </c>
      <c r="S2" s="5" t="s">
        <v>34</v>
      </c>
      <c r="T2" s="5" t="s">
        <v>35</v>
      </c>
      <c r="U2" s="5" t="s">
        <v>0</v>
      </c>
      <c r="V2" s="5" t="s">
        <v>34</v>
      </c>
      <c r="W2" s="5" t="s">
        <v>35</v>
      </c>
      <c r="X2" s="5" t="s">
        <v>0</v>
      </c>
      <c r="Y2" s="5" t="s">
        <v>34</v>
      </c>
      <c r="Z2" s="5" t="s">
        <v>35</v>
      </c>
    </row>
    <row r="3" spans="1:26" x14ac:dyDescent="0.25">
      <c r="A3" s="6" t="s">
        <v>1</v>
      </c>
      <c r="B3" s="7" t="s">
        <v>2</v>
      </c>
      <c r="C3" s="8">
        <f>('[2]cases after merg'!C3/[2]Pop!C3)*1000000</f>
        <v>15.391536194246784</v>
      </c>
      <c r="D3" s="8">
        <f>('[2]cases after merg'!D3/[2]Pop!D3)*1000000</f>
        <v>12.862122335932911</v>
      </c>
      <c r="E3" s="8">
        <f>('[2]cases after merg'!E3/[2]Pop!E3)*1000000</f>
        <v>17.81729867823055</v>
      </c>
      <c r="F3" s="8">
        <f>('[2]cases after merg'!F3/[2]Pop!F3)*1000000</f>
        <v>14.129961736063619</v>
      </c>
      <c r="G3" s="8">
        <f>('[2]cases after merg'!G3/[2]Pop!G3)*1000000</f>
        <v>8.6865187400783661</v>
      </c>
      <c r="H3" s="8">
        <f>('[2]cases after merg'!H3/[2]Pop!H3)*1000000</f>
        <v>19.318165353836346</v>
      </c>
      <c r="I3" s="8">
        <f>('[2]cases after merg'!I3/[2]Pop!I3)*1000000</f>
        <v>13.494533826002192</v>
      </c>
      <c r="J3" s="8">
        <f>('[2]cases after merg'!J3/[2]Pop!J3)*1000000</f>
        <v>10.932697584821335</v>
      </c>
      <c r="K3" s="8">
        <f>('[2]cases after merg'!K3/[2]Pop!K3)*1000000</f>
        <v>15.928816198082449</v>
      </c>
      <c r="L3" s="8">
        <f>('[2]cases after merg'!L3/[2]Pop!L3)*1000000</f>
        <v>16.390340958286227</v>
      </c>
      <c r="M3" s="8">
        <f>('[2]cases after merg'!M3/[2]Pop!M3)*1000000</f>
        <v>17.57013779380565</v>
      </c>
      <c r="N3" s="8">
        <f>('[2]cases after merg'!N3/[2]Pop!N3)*1000000</f>
        <v>15.271658509055746</v>
      </c>
      <c r="O3" s="8">
        <f>('[2]cases after merg'!O3/[2]Pop!O3)*1000000</f>
        <v>10.348767747244551</v>
      </c>
      <c r="P3" s="8">
        <f>('[2]cases after merg'!P3/[2]Pop!P3)*1000000</f>
        <v>10.276051441913518</v>
      </c>
      <c r="Q3" s="8">
        <f>('[2]cases after merg'!Q3/[2]Pop!Q3)*1000000</f>
        <v>10.417570969702233</v>
      </c>
      <c r="R3" s="8">
        <f>('[2]cases after merg'!R3/[2]Pop!R3)*1000000</f>
        <v>10.93760309131946</v>
      </c>
      <c r="S3" s="8">
        <f>('[2]cases after merg'!S3/[2]Pop!S3)*1000000</f>
        <v>10.079832271591002</v>
      </c>
      <c r="T3" s="8">
        <f>('[2]cases after merg'!T3/[2]Pop!T3)*1000000</f>
        <v>11.761881402874188</v>
      </c>
      <c r="U3" s="8">
        <f>('[2]cases after merg'!U3/[2]Pop!U3)*1000000</f>
        <v>10.946223323435829</v>
      </c>
      <c r="V3" s="8">
        <f>('[2]cases after merg'!V3/[2]Pop!V3)*1000000</f>
        <v>12.256236081061303</v>
      </c>
      <c r="W3" s="8">
        <f>('[2]cases after merg'!W3/[2]Pop!W3)*1000000</f>
        <v>9.6887288249371259</v>
      </c>
      <c r="X3" s="9">
        <f>SUM(U3,R3,O3,L3,I3,F3,C3)/7</f>
        <v>13.091280982371236</v>
      </c>
      <c r="Y3" s="9">
        <f t="shared" ref="Y3:Z18" si="0">SUM(V3,S3,P3,M3,J3,G3,D3)/7</f>
        <v>11.809085178457725</v>
      </c>
      <c r="Z3" s="9">
        <f t="shared" si="0"/>
        <v>14.31487427667409</v>
      </c>
    </row>
    <row r="4" spans="1:26" x14ac:dyDescent="0.25">
      <c r="A4" s="6" t="s">
        <v>3</v>
      </c>
      <c r="B4" s="7" t="s">
        <v>4</v>
      </c>
      <c r="C4" s="8">
        <f>('[2]cases after merg'!C4/[2]Pop!C4)*1000000</f>
        <v>6.1541628995730129</v>
      </c>
      <c r="D4" s="8">
        <f>('[2]cases after merg'!D4/[2]Pop!D4)*1000000</f>
        <v>4.581576107996912</v>
      </c>
      <c r="E4" s="8">
        <f>('[2]cases after merg'!E4/[2]Pop!E4)*1000000</f>
        <v>7.6557451993009211</v>
      </c>
      <c r="F4" s="8">
        <f>('[2]cases after merg'!F4/[2]Pop!F4)*1000000</f>
        <v>6.2401044706944839</v>
      </c>
      <c r="G4" s="8">
        <f>('[2]cases after merg'!G4/[2]Pop!G4)*1000000</f>
        <v>5.831271007153803</v>
      </c>
      <c r="H4" s="8">
        <f>('[2]cases after merg'!H4/[2]Pop!H4)*1000000</f>
        <v>6.6273078218800565</v>
      </c>
      <c r="I4" s="8">
        <f>('[2]cases after merg'!I4/[2]Pop!I4)*1000000</f>
        <v>6.2988807461539604</v>
      </c>
      <c r="J4" s="8">
        <f>('[2]cases after merg'!J4/[2]Pop!J4)*1000000</f>
        <v>7.0759222875041567</v>
      </c>
      <c r="K4" s="8">
        <f>('[2]cases after merg'!K4/[2]Pop!K4)*1000000</f>
        <v>5.5654744678293318</v>
      </c>
      <c r="L4" s="8">
        <f>('[2]cases after merg'!L4/[2]Pop!L4)*1000000</f>
        <v>3.4596649199202893</v>
      </c>
      <c r="M4" s="8">
        <f>('[2]cases after merg'!M4/[2]Pop!M4)*1000000</f>
        <v>3.5661387988769038</v>
      </c>
      <c r="N4" s="8">
        <f>('[2]cases after merg'!N4/[2]Pop!N4)*1000000</f>
        <v>3.3593646769522949</v>
      </c>
      <c r="O4" s="8">
        <f>('[2]cases after merg'!O4/[2]Pop!O4)*1000000</f>
        <v>5.8200882674586643</v>
      </c>
      <c r="P4" s="8">
        <f>('[2]cases after merg'!P4/[2]Pop!P4)*1000000</f>
        <v>3.605491885239597</v>
      </c>
      <c r="Q4" s="8">
        <f>('[2]cases after merg'!Q4/[2]Pop!Q4)*1000000</f>
        <v>7.8995805322737356</v>
      </c>
      <c r="R4" s="8">
        <f>('[2]cases after merg'!R4/[2]Pop!R4)*1000000</f>
        <v>6.1574700187187084</v>
      </c>
      <c r="S4" s="8">
        <f>('[2]cases after merg'!S4/[2]Pop!S4)*1000000</f>
        <v>8.0117933598256634</v>
      </c>
      <c r="T4" s="8">
        <f>('[2]cases after merg'!T4/[2]Pop!T4)*1000000</f>
        <v>4.3824282158258248</v>
      </c>
      <c r="U4" s="8">
        <f>('[2]cases after merg'!U4/[2]Pop!U4)*1000000</f>
        <v>7.8907736565394222</v>
      </c>
      <c r="V4" s="8">
        <f>('[2]cases after merg'!V4/[2]Pop!V4)*1000000</f>
        <v>6.9234257572208451</v>
      </c>
      <c r="W4" s="8">
        <f>('[2]cases after merg'!W4/[2]Pop!W4)*1000000</f>
        <v>8.8144459955420942</v>
      </c>
      <c r="X4" s="9">
        <f t="shared" ref="X4:X18" si="1">SUM(U4,R4,O4,L4,I4,F4,C4)/7</f>
        <v>6.0030207112940781</v>
      </c>
      <c r="Y4" s="9">
        <f t="shared" si="0"/>
        <v>5.6565170291168396</v>
      </c>
      <c r="Z4" s="9">
        <f t="shared" si="0"/>
        <v>6.3291924156577517</v>
      </c>
    </row>
    <row r="5" spans="1:26" x14ac:dyDescent="0.25">
      <c r="A5" s="6" t="s">
        <v>5</v>
      </c>
      <c r="B5" s="7" t="s">
        <v>6</v>
      </c>
      <c r="C5" s="8">
        <f>('[2]cases after merg'!C5/[2]Pop!C5)*1000000</f>
        <v>10.849545940194528</v>
      </c>
      <c r="D5" s="8">
        <f>('[2]cases after merg'!D5/[2]Pop!D5)*1000000</f>
        <v>9.960673218916698</v>
      </c>
      <c r="E5" s="8">
        <f>('[2]cases after merg'!E5/[2]Pop!E5)*1000000</f>
        <v>11.7171889416661</v>
      </c>
      <c r="F5" s="8">
        <f>('[2]cases after merg'!F5/[2]Pop!F5)*1000000</f>
        <v>11.499041938155852</v>
      </c>
      <c r="G5" s="8">
        <f>('[2]cases after merg'!G5/[2]Pop!G5)*1000000</f>
        <v>9.8801665796085327</v>
      </c>
      <c r="H5" s="8">
        <f>('[2]cases after merg'!H5/[2]Pop!H5)*1000000</f>
        <v>13.063193197090929</v>
      </c>
      <c r="I5" s="8">
        <f>('[2]cases after merg'!I5/[2]Pop!I5)*1000000</f>
        <v>10.910641970621105</v>
      </c>
      <c r="J5" s="8">
        <f>('[2]cases after merg'!J5/[2]Pop!J5)*1000000</f>
        <v>10.989364649882768</v>
      </c>
      <c r="K5" s="8">
        <f>('[2]cases after merg'!K5/[2]Pop!K5)*1000000</f>
        <v>10.834831311755389</v>
      </c>
      <c r="L5" s="8">
        <f>('[2]cases after merg'!L5/[2]Pop!L5)*1000000</f>
        <v>10.284104823309438</v>
      </c>
      <c r="M5" s="8">
        <f>('[2]cases after merg'!M5/[2]Pop!M5)*1000000</f>
        <v>7.0847509395166934</v>
      </c>
      <c r="N5" s="8">
        <f>('[2]cases after merg'!N5/[2]Pop!N5)*1000000</f>
        <v>13.356878401751212</v>
      </c>
      <c r="O5" s="8">
        <f>('[2]cases after merg'!O5/[2]Pop!O5)*1000000</f>
        <v>10.161748016175958</v>
      </c>
      <c r="P5" s="8">
        <f>('[2]cases after merg'!P5/[2]Pop!P5)*1000000</f>
        <v>11.04134616092394</v>
      </c>
      <c r="Q5" s="8">
        <f>('[2]cases after merg'!Q5/[2]Pop!Q5)*1000000</f>
        <v>9.319033067203577</v>
      </c>
      <c r="R5" s="8">
        <f>('[2]cases after merg'!R5/[2]Pop!R5)*1000000</f>
        <v>11.239796254066375</v>
      </c>
      <c r="S5" s="8">
        <f>('[2]cases after merg'!S5/[2]Pop!S5)*1000000</f>
        <v>12.070591903303773</v>
      </c>
      <c r="T5" s="8">
        <f>('[2]cases after merg'!T5/[2]Pop!T5)*1000000</f>
        <v>10.435996036309314</v>
      </c>
      <c r="U5" s="8">
        <f>('[2]cases after merg'!U5/[2]Pop!U5)*1000000</f>
        <v>10.215902376332402</v>
      </c>
      <c r="V5" s="8">
        <f>('[2]cases after merg'!V5/[2]Pop!V5)*1000000</f>
        <v>9.5002679332321165</v>
      </c>
      <c r="W5" s="8">
        <f>('[2]cases after merg'!W5/[2]Pop!W5)*1000000</f>
        <v>10.906779753447287</v>
      </c>
      <c r="X5" s="9">
        <f t="shared" si="1"/>
        <v>10.737254474122237</v>
      </c>
      <c r="Y5" s="9">
        <f t="shared" si="0"/>
        <v>10.075308769340646</v>
      </c>
      <c r="Z5" s="9">
        <f t="shared" si="0"/>
        <v>11.376271529889113</v>
      </c>
    </row>
    <row r="6" spans="1:26" x14ac:dyDescent="0.25">
      <c r="A6" s="6" t="s">
        <v>7</v>
      </c>
      <c r="B6" s="7" t="s">
        <v>8</v>
      </c>
      <c r="C6" s="8">
        <f>('[2]cases after merg'!C6/[2]Pop!C6)*1000000</f>
        <v>2.9784553432744247</v>
      </c>
      <c r="D6" s="8">
        <f>('[2]cases after merg'!D6/[2]Pop!D6)*1000000</f>
        <v>3.0221067105879507</v>
      </c>
      <c r="E6" s="8">
        <f>('[2]cases after merg'!E6/[2]Pop!E6)*1000000</f>
        <v>2.9360470237291323</v>
      </c>
      <c r="F6" s="8">
        <f>('[2]cases after merg'!F6/[2]Pop!F6)*1000000</f>
        <v>19.640785147940434</v>
      </c>
      <c r="G6" s="8">
        <f>('[2]cases after merg'!G6/[2]Pop!G6)*1000000</f>
        <v>9.2471865434941414</v>
      </c>
      <c r="H6" s="8">
        <f>('[2]cases after merg'!H6/[2]Pop!H6)*1000000</f>
        <v>29.632702650645253</v>
      </c>
      <c r="I6" s="8">
        <f>('[2]cases after merg'!I6/[2]Pop!I6)*1000000</f>
        <v>10.648153077848647</v>
      </c>
      <c r="J6" s="8">
        <f>('[2]cases after merg'!J6/[2]Pop!J6)*1000000</f>
        <v>6.2268826979837355</v>
      </c>
      <c r="K6" s="8">
        <f>('[2]cases after merg'!K6/[2]Pop!K6)*1000000</f>
        <v>14.871967234081788</v>
      </c>
      <c r="L6" s="8">
        <f>('[2]cases after merg'!L6/[2]Pop!L6)*1000000</f>
        <v>15.272445149013247</v>
      </c>
      <c r="M6" s="8">
        <f>('[2]cases after merg'!M6/[2]Pop!M6)*1000000</f>
        <v>9.4024728503596435</v>
      </c>
      <c r="N6" s="8">
        <f>('[2]cases after merg'!N6/[2]Pop!N6)*1000000</f>
        <v>20.851392128301594</v>
      </c>
      <c r="O6" s="8">
        <f>('[2]cases after merg'!O6/[2]Pop!O6)*1000000</f>
        <v>16.866457522593386</v>
      </c>
      <c r="P6" s="8">
        <f>('[2]cases after merg'!P6/[2]Pop!P6)*1000000</f>
        <v>6.3079543304106478</v>
      </c>
      <c r="Q6" s="8">
        <f>('[2]cases after merg'!Q6/[2]Pop!Q6)*1000000</f>
        <v>26.855891287352069</v>
      </c>
      <c r="R6" s="8">
        <f>('[2]cases after merg'!R6/[2]Pop!R6)*1000000</f>
        <v>7.5676624701455717</v>
      </c>
      <c r="S6" s="8">
        <f>('[2]cases after merg'!S6/[2]Pop!S6)*1000000</f>
        <v>3.1061688513387589</v>
      </c>
      <c r="T6" s="8">
        <f>('[2]cases after merg'!T6/[2]Pop!T6)*1000000</f>
        <v>11.807560380911898</v>
      </c>
      <c r="U6" s="8">
        <f>('[2]cases after merg'!U6/[2]Pop!U6)*1000000</f>
        <v>15.112223370751199</v>
      </c>
      <c r="V6" s="8">
        <f>('[2]cases after merg'!V6/[2]Pop!V6)*1000000</f>
        <v>15.517011299487629</v>
      </c>
      <c r="W6" s="8">
        <f>('[2]cases after merg'!W6/[2]Pop!W6)*1000000</f>
        <v>14.728017697186065</v>
      </c>
      <c r="X6" s="9">
        <f t="shared" si="1"/>
        <v>12.583740297366701</v>
      </c>
      <c r="Y6" s="9">
        <f t="shared" si="0"/>
        <v>7.5471118976660723</v>
      </c>
      <c r="Z6" s="9">
        <f t="shared" si="0"/>
        <v>17.383368343172545</v>
      </c>
    </row>
    <row r="7" spans="1:26" x14ac:dyDescent="0.25">
      <c r="A7" s="6" t="s">
        <v>9</v>
      </c>
      <c r="B7" s="7" t="s">
        <v>10</v>
      </c>
      <c r="C7" s="8">
        <f>('[2]cases after merg'!C7/[2]Pop!C7)*1000000</f>
        <v>11.41864584263897</v>
      </c>
      <c r="D7" s="8">
        <f>('[2]cases after merg'!D7/[2]Pop!D7)*1000000</f>
        <v>11.747237317802345</v>
      </c>
      <c r="E7" s="8">
        <f>('[2]cases after merg'!E7/[2]Pop!E7)*1000000</f>
        <v>11.101954746453888</v>
      </c>
      <c r="F7" s="8">
        <f>('[2]cases after merg'!F7/[2]Pop!F7)*1000000</f>
        <v>9.1846637885785647</v>
      </c>
      <c r="G7" s="8">
        <f>('[2]cases after merg'!G7/[2]Pop!G7)*1000000</f>
        <v>8.7148470666347659</v>
      </c>
      <c r="H7" s="8">
        <f>('[2]cases after merg'!H7/[2]Pop!H7)*1000000</f>
        <v>9.6323167548614137</v>
      </c>
      <c r="I7" s="8">
        <f>('[2]cases after merg'!I7/[2]Pop!I7)*1000000</f>
        <v>8.5932869015088684</v>
      </c>
      <c r="J7" s="8">
        <f>('[2]cases after merg'!J7/[2]Pop!J7)*1000000</f>
        <v>8.0617195904926859</v>
      </c>
      <c r="K7" s="8">
        <f>('[2]cases after merg'!K7/[2]Pop!K7)*1000000</f>
        <v>9.0980826567466497</v>
      </c>
      <c r="L7" s="8">
        <f>('[2]cases after merg'!L7/[2]Pop!L7)*1000000</f>
        <v>8.487934799444627</v>
      </c>
      <c r="M7" s="8">
        <f>('[2]cases after merg'!M7/[2]Pop!M7)*1000000</f>
        <v>7.962474263936584</v>
      </c>
      <c r="N7" s="8">
        <f>('[2]cases after merg'!N7/[2]Pop!N7)*1000000</f>
        <v>8.9857525900599828</v>
      </c>
      <c r="O7" s="8">
        <f>('[2]cases after merg'!O7/[2]Pop!O7)*1000000</f>
        <v>9.1194394645338726</v>
      </c>
      <c r="P7" s="8">
        <f>('[2]cases after merg'!P7/[2]Pop!P7)*1000000</f>
        <v>10.322122960413015</v>
      </c>
      <c r="Q7" s="8">
        <f>('[2]cases after merg'!Q7/[2]Pop!Q7)*1000000</f>
        <v>7.9826510384098555</v>
      </c>
      <c r="R7" s="8">
        <f>('[2]cases after merg'!R7/[2]Pop!R7)*1000000</f>
        <v>8.629793836466753</v>
      </c>
      <c r="S7" s="8">
        <f>('[2]cases after merg'!S7/[2]Pop!S7)*1000000</f>
        <v>8.2645975175444786</v>
      </c>
      <c r="T7" s="8">
        <f>('[2]cases after merg'!T7/[2]Pop!T7)*1000000</f>
        <v>8.9781388887429028</v>
      </c>
      <c r="U7" s="8">
        <f>('[2]cases after merg'!U7/[2]Pop!U7)*1000000</f>
        <v>6.7141269651480302</v>
      </c>
      <c r="V7" s="8">
        <f>('[2]cases after merg'!V7/[2]Pop!V7)*1000000</f>
        <v>6.3075607928443365</v>
      </c>
      <c r="W7" s="8">
        <f>('[2]cases after merg'!W7/[2]Pop!W7)*1000000</f>
        <v>7.10144324269816</v>
      </c>
      <c r="X7" s="9">
        <f t="shared" si="1"/>
        <v>8.8782702283313846</v>
      </c>
      <c r="Y7" s="9">
        <f t="shared" si="0"/>
        <v>8.7686513585240302</v>
      </c>
      <c r="Z7" s="9">
        <f t="shared" si="0"/>
        <v>8.9829057025675496</v>
      </c>
    </row>
    <row r="8" spans="1:26" x14ac:dyDescent="0.25">
      <c r="A8" s="6" t="s">
        <v>11</v>
      </c>
      <c r="B8" s="7" t="s">
        <v>12</v>
      </c>
      <c r="C8" s="8">
        <f>('[2]cases after merg'!C8/[2]Pop!C8)*1000000</f>
        <v>0</v>
      </c>
      <c r="D8" s="8">
        <f>('[2]cases after merg'!D8/[2]Pop!D8)*1000000</f>
        <v>0</v>
      </c>
      <c r="E8" s="8">
        <f>('[2]cases after merg'!E8/[2]Pop!E8)*1000000</f>
        <v>0</v>
      </c>
      <c r="F8" s="8">
        <f>('[2]cases after merg'!F8/[2]Pop!F8)*1000000</f>
        <v>7.5485470031611994</v>
      </c>
      <c r="G8" s="8">
        <f>('[2]cases after merg'!G8/[2]Pop!G8)*1000000</f>
        <v>7.0192983910431073</v>
      </c>
      <c r="H8" s="8">
        <f>('[2]cases after merg'!H8/[2]Pop!H8)*1000000</f>
        <v>8.0589632433910054</v>
      </c>
      <c r="I8" s="8">
        <f>('[2]cases after merg'!I8/[2]Pop!I8)*1000000</f>
        <v>9.9248605350326908</v>
      </c>
      <c r="J8" s="8">
        <f>('[2]cases after merg'!J8/[2]Pop!J8)*1000000</f>
        <v>10.126243882482916</v>
      </c>
      <c r="K8" s="8">
        <f>('[2]cases after merg'!K8/[2]Pop!K8)*1000000</f>
        <v>9.7313309281808316</v>
      </c>
      <c r="L8" s="8">
        <f>('[2]cases after merg'!L8/[2]Pop!L8)*1000000</f>
        <v>13.961649675283608</v>
      </c>
      <c r="M8" s="8">
        <f>('[2]cases after merg'!M8/[2]Pop!M8)*1000000</f>
        <v>15.969914041088209</v>
      </c>
      <c r="N8" s="8">
        <f>('[2]cases after merg'!N8/[2]Pop!N8)*1000000</f>
        <v>12.038600307732654</v>
      </c>
      <c r="O8" s="8">
        <f>('[2]cases after merg'!O8/[2]Pop!O8)*1000000</f>
        <v>9.0093532101910458</v>
      </c>
      <c r="P8" s="8">
        <f>('[2]cases after merg'!P8/[2]Pop!P8)*1000000</f>
        <v>9.2224831843389943</v>
      </c>
      <c r="Q8" s="8">
        <f>('[2]cases after merg'!Q8/[2]Pop!Q8)*1000000</f>
        <v>8.8058515209499362</v>
      </c>
      <c r="R8" s="8">
        <f>('[2]cases after merg'!R8/[2]Pop!R8)*1000000</f>
        <v>7.7468002830384144</v>
      </c>
      <c r="S8" s="8">
        <f>('[2]cases after merg'!S8/[2]Pop!S8)*1000000</f>
        <v>7.0552022541707169</v>
      </c>
      <c r="T8" s="8">
        <f>('[2]cases after merg'!T8/[2]Pop!T8)*1000000</f>
        <v>8.4128945081271791</v>
      </c>
      <c r="U8" s="8">
        <f>('[2]cases after merg'!U8/[2]Pop!U8)*1000000</f>
        <v>10.722620489674034</v>
      </c>
      <c r="V8" s="8">
        <f>('[2]cases after merg'!V8/[2]Pop!V8)*1000000</f>
        <v>9.4251468303231221</v>
      </c>
      <c r="W8" s="8">
        <f>('[2]cases after merg'!W8/[2]Pop!W8)*1000000</f>
        <v>11.969558501217174</v>
      </c>
      <c r="X8" s="9">
        <f t="shared" si="1"/>
        <v>8.4162615994829988</v>
      </c>
      <c r="Y8" s="9">
        <f t="shared" si="0"/>
        <v>8.4026126547781512</v>
      </c>
      <c r="Z8" s="9">
        <f t="shared" si="0"/>
        <v>8.4310284299426819</v>
      </c>
    </row>
    <row r="9" spans="1:26" x14ac:dyDescent="0.25">
      <c r="A9" s="6" t="s">
        <v>13</v>
      </c>
      <c r="B9" s="7" t="s">
        <v>14</v>
      </c>
      <c r="C9" s="8">
        <f>('[2]cases after merg'!C9/[2]Pop!C9)*1000000</f>
        <v>11.596912063083254</v>
      </c>
      <c r="D9" s="8">
        <f>('[2]cases after merg'!D9/[2]Pop!D9)*1000000</f>
        <v>9.0030025013341959</v>
      </c>
      <c r="E9" s="8">
        <f>('[2]cases after merg'!E9/[2]Pop!E9)*1000000</f>
        <v>14.122436656001792</v>
      </c>
      <c r="F9" s="8">
        <f>('[2]cases after merg'!F9/[2]Pop!F9)*1000000</f>
        <v>16.20308397036381</v>
      </c>
      <c r="G9" s="8">
        <f>('[2]cases after merg'!G9/[2]Pop!G9)*1000000</f>
        <v>13.701862692111535</v>
      </c>
      <c r="H9" s="8">
        <f>('[2]cases after merg'!H9/[2]Pop!H9)*1000000</f>
        <v>18.617895619258153</v>
      </c>
      <c r="I9" s="8">
        <f>('[2]cases after merg'!I9/[2]Pop!I9)*1000000</f>
        <v>10.514810110039992</v>
      </c>
      <c r="J9" s="8">
        <f>('[2]cases after merg'!J9/[2]Pop!J9)*1000000</f>
        <v>9.6989398037853434</v>
      </c>
      <c r="K9" s="8">
        <f>('[2]cases after merg'!K9/[2]Pop!K9)*1000000</f>
        <v>11.300051243275854</v>
      </c>
      <c r="L9" s="8">
        <f>('[2]cases after merg'!L9/[2]Pop!L9)*1000000</f>
        <v>13.03167348239897</v>
      </c>
      <c r="M9" s="8">
        <f>('[2]cases after merg'!M9/[2]Pop!M9)*1000000</f>
        <v>17.398771135029303</v>
      </c>
      <c r="N9" s="8">
        <f>('[2]cases after merg'!N9/[2]Pop!N9)*1000000</f>
        <v>8.8403564235257601</v>
      </c>
      <c r="O9" s="8">
        <f>('[2]cases after merg'!O9/[2]Pop!O9)*1000000</f>
        <v>12.781849172676015</v>
      </c>
      <c r="P9" s="8">
        <f>('[2]cases after merg'!P9/[2]Pop!P9)*1000000</f>
        <v>13.322238300000409</v>
      </c>
      <c r="Q9" s="8">
        <f>('[2]cases after merg'!Q9/[2]Pop!Q9)*1000000</f>
        <v>12.264467042678874</v>
      </c>
      <c r="R9" s="8">
        <f>('[2]cases after merg'!R9/[2]Pop!R9)*1000000</f>
        <v>12.488307821801838</v>
      </c>
      <c r="S9" s="8">
        <f>('[2]cases after merg'!S9/[2]Pop!S9)*1000000</f>
        <v>13.72574736694413</v>
      </c>
      <c r="T9" s="8">
        <f>('[2]cases after merg'!T9/[2]Pop!T9)*1000000</f>
        <v>11.293115765729715</v>
      </c>
      <c r="U9" s="8">
        <f>('[2]cases after merg'!U9/[2]Pop!U9)*1000000</f>
        <v>10.965253851856929</v>
      </c>
      <c r="V9" s="8">
        <f>('[2]cases after merg'!V9/[2]Pop!V9)*1000000</f>
        <v>13.700958813395479</v>
      </c>
      <c r="W9" s="8">
        <f>('[2]cases after merg'!W9/[2]Pop!W9)*1000000</f>
        <v>8.325130631093872</v>
      </c>
      <c r="X9" s="9">
        <f t="shared" si="1"/>
        <v>12.511698638888687</v>
      </c>
      <c r="Y9" s="9">
        <f t="shared" si="0"/>
        <v>12.935931516085772</v>
      </c>
      <c r="Z9" s="9">
        <f t="shared" si="0"/>
        <v>12.109064768794861</v>
      </c>
    </row>
    <row r="10" spans="1:26" x14ac:dyDescent="0.25">
      <c r="A10" s="6" t="s">
        <v>15</v>
      </c>
      <c r="B10" s="7" t="s">
        <v>16</v>
      </c>
      <c r="C10" s="8">
        <f>('[2]cases after merg'!C10/[2]Pop!C10)*1000000</f>
        <v>2.4817047804435779</v>
      </c>
      <c r="D10" s="8">
        <f>('[2]cases after merg'!D10/[2]Pop!D10)*1000000</f>
        <v>2.5957709699357805</v>
      </c>
      <c r="E10" s="8">
        <f>('[2]cases after merg'!E10/[2]Pop!E10)*1000000</f>
        <v>2.3695689025068214</v>
      </c>
      <c r="F10" s="8">
        <f>('[2]cases after merg'!F10/[2]Pop!F10)*1000000</f>
        <v>3.2659478097807484</v>
      </c>
      <c r="G10" s="8">
        <f>('[2]cases after merg'!G10/[2]Pop!G10)*1000000</f>
        <v>3.0278812987264163</v>
      </c>
      <c r="H10" s="8">
        <f>('[2]cases after merg'!H10/[2]Pop!H10)*1000000</f>
        <v>3.4975197982630579</v>
      </c>
      <c r="I10" s="8">
        <f>('[2]cases after merg'!I10/[2]Pop!I10)*1000000</f>
        <v>1.9753034395300357</v>
      </c>
      <c r="J10" s="8">
        <f>('[2]cases after merg'!J10/[2]Pop!J10)*1000000</f>
        <v>1.5294302528186443</v>
      </c>
      <c r="K10" s="8">
        <f>('[2]cases after merg'!K10/[2]Pop!K10)*1000000</f>
        <v>2.4071524275576737</v>
      </c>
      <c r="L10" s="8">
        <f>('[2]cases after merg'!L10/[2]Pop!L10)*1000000</f>
        <v>2.2707680901449514</v>
      </c>
      <c r="M10" s="8">
        <f>('[2]cases after merg'!M10/[2]Pop!M10)*1000000</f>
        <v>2.6977680786592093</v>
      </c>
      <c r="N10" s="8">
        <f>('[2]cases after merg'!N10/[2]Pop!N10)*1000000</f>
        <v>1.8588618263391798</v>
      </c>
      <c r="O10" s="8">
        <f>('[2]cases after merg'!O10/[2]Pop!O10)*1000000</f>
        <v>1.5220061639347131</v>
      </c>
      <c r="P10" s="8">
        <f>('[2]cases after merg'!P10/[2]Pop!P10)*1000000</f>
        <v>2.7177320758775263</v>
      </c>
      <c r="Q10" s="8">
        <f>('[2]cases after merg'!Q10/[2]Pop!Q10)*1000000</f>
        <v>0.3730586726162064</v>
      </c>
      <c r="R10" s="8">
        <f>('[2]cases after merg'!R10/[2]Pop!R10)*1000000</f>
        <v>0.55793815813455239</v>
      </c>
      <c r="S10" s="8">
        <f>('[2]cases after merg'!S10/[2]Pop!S10)*1000000</f>
        <v>0.94406437461682791</v>
      </c>
      <c r="T10" s="8">
        <f>('[2]cases after merg'!T10/[2]Pop!T10)*1000000</f>
        <v>0.1832296833552873</v>
      </c>
      <c r="U10" s="8">
        <f>('[2]cases after merg'!U10/[2]Pop!U10)*1000000</f>
        <v>0.46533613416050246</v>
      </c>
      <c r="V10" s="8">
        <f>('[2]cases after merg'!V10/[2]Pop!V10)*1000000</f>
        <v>0.56754268772325711</v>
      </c>
      <c r="W10" s="8">
        <f>('[2]cases after merg'!W10/[2]Pop!W10)*1000000</f>
        <v>0.36636914439065943</v>
      </c>
      <c r="X10" s="9">
        <f t="shared" si="1"/>
        <v>1.7912863680184401</v>
      </c>
      <c r="Y10" s="9">
        <f t="shared" si="0"/>
        <v>2.0114556769082372</v>
      </c>
      <c r="Z10" s="9">
        <f t="shared" si="0"/>
        <v>1.5793943507184121</v>
      </c>
    </row>
    <row r="11" spans="1:26" x14ac:dyDescent="0.25">
      <c r="A11" s="6" t="s">
        <v>17</v>
      </c>
      <c r="B11" s="7" t="s">
        <v>18</v>
      </c>
      <c r="C11" s="8">
        <f>('[2]cases after merg'!C11/[2]Pop!C11)*1000000</f>
        <v>4.9051996206022741</v>
      </c>
      <c r="D11" s="8">
        <f>('[2]cases after merg'!D11/[2]Pop!D11)*1000000</f>
        <v>5.1950734331501094</v>
      </c>
      <c r="E11" s="8">
        <f>('[2]cases after merg'!E11/[2]Pop!E11)*1000000</f>
        <v>4.6215405073403932</v>
      </c>
      <c r="F11" s="8">
        <f>('[2]cases after merg'!F11/[2]Pop!F11)*1000000</f>
        <v>6.5397750695579928</v>
      </c>
      <c r="G11" s="8">
        <f>('[2]cases after merg'!G11/[2]Pop!G11)*1000000</f>
        <v>6.2400349441956875</v>
      </c>
      <c r="H11" s="8">
        <f>('[2]cases after merg'!H11/[2]Pop!H11)*1000000</f>
        <v>6.8305979117309779</v>
      </c>
      <c r="I11" s="8">
        <f>('[2]cases after merg'!I11/[2]Pop!I11)*1000000</f>
        <v>5.5536849334240124</v>
      </c>
      <c r="J11" s="8">
        <f>('[2]cases after merg'!J11/[2]Pop!J11)*1000000</f>
        <v>5.4863920533806585</v>
      </c>
      <c r="K11" s="8">
        <f>('[2]cases after merg'!K11/[2]Pop!K11)*1000000</f>
        <v>5.6187728194362094</v>
      </c>
      <c r="L11" s="8">
        <f>('[2]cases after merg'!L11/[2]Pop!L11)*1000000</f>
        <v>7.5082444917641347</v>
      </c>
      <c r="M11" s="8">
        <f>('[2]cases after merg'!M11/[2]Pop!M11)*1000000</f>
        <v>6.0221550200358722</v>
      </c>
      <c r="N11" s="8">
        <f>('[2]cases after merg'!N11/[2]Pop!N11)*1000000</f>
        <v>8.9403476477710058</v>
      </c>
      <c r="O11" s="8">
        <f>('[2]cases after merg'!O11/[2]Pop!O11)*1000000</f>
        <v>6.9916739610452856</v>
      </c>
      <c r="P11" s="8">
        <f>('[2]cases after merg'!P11/[2]Pop!P11)*1000000</f>
        <v>5.9080209754438036</v>
      </c>
      <c r="Q11" s="8">
        <f>('[2]cases after merg'!Q11/[2]Pop!Q11)*1000000</f>
        <v>8.0315453905937364</v>
      </c>
      <c r="R11" s="8">
        <f>('[2]cases after merg'!R11/[2]Pop!R11)*1000000</f>
        <v>7.0980267804562773</v>
      </c>
      <c r="S11" s="8">
        <f>('[2]cases after merg'!S11/[2]Pop!S11)*1000000</f>
        <v>7.4694252878042633</v>
      </c>
      <c r="T11" s="8">
        <f>('[2]cases after merg'!T11/[2]Pop!T11)*1000000</f>
        <v>6.7395404291707992</v>
      </c>
      <c r="U11" s="8">
        <f>('[2]cases after merg'!U11/[2]Pop!U11)*1000000</f>
        <v>4.6361682996237272</v>
      </c>
      <c r="V11" s="8">
        <f>('[2]cases after merg'!V11/[2]Pop!V11)*1000000</f>
        <v>4.7262029164257386</v>
      </c>
      <c r="W11" s="8">
        <f>('[2]cases after merg'!W11/[2]Pop!W11)*1000000</f>
        <v>4.5494998923023564</v>
      </c>
      <c r="X11" s="9">
        <f t="shared" si="1"/>
        <v>6.1761104509248153</v>
      </c>
      <c r="Y11" s="9">
        <f t="shared" si="0"/>
        <v>5.8639006614908755</v>
      </c>
      <c r="Z11" s="9">
        <f t="shared" si="0"/>
        <v>6.4759777997636396</v>
      </c>
    </row>
    <row r="12" spans="1:26" x14ac:dyDescent="0.25">
      <c r="A12" s="6" t="s">
        <v>19</v>
      </c>
      <c r="B12" s="7" t="s">
        <v>20</v>
      </c>
      <c r="C12" s="8">
        <f>('[2]cases after merg'!C12/[2]Pop!C12)*1000000</f>
        <v>6.0265348328691228</v>
      </c>
      <c r="D12" s="8">
        <f>('[2]cases after merg'!D12/[2]Pop!D12)*1000000</f>
        <v>6.1396022765645242</v>
      </c>
      <c r="E12" s="8">
        <f>('[2]cases after merg'!E12/[2]Pop!E12)*1000000</f>
        <v>5.9175566014288927</v>
      </c>
      <c r="F12" s="8">
        <f>('[2]cases after merg'!F12/[2]Pop!F12)*1000000</f>
        <v>10.11086564176192</v>
      </c>
      <c r="G12" s="8">
        <f>('[2]cases after merg'!G12/[2]Pop!G12)*1000000</f>
        <v>8.2884548040920105</v>
      </c>
      <c r="H12" s="8">
        <f>('[2]cases after merg'!H12/[2]Pop!H12)*1000000</f>
        <v>11.847498992962587</v>
      </c>
      <c r="I12" s="8">
        <f>('[2]cases after merg'!I12/[2]Pop!I12)*1000000</f>
        <v>11.103058589830809</v>
      </c>
      <c r="J12" s="8">
        <f>('[2]cases after merg'!J12/[2]Pop!J12)*1000000</f>
        <v>8.2912895857257158</v>
      </c>
      <c r="K12" s="8">
        <f>('[2]cases after merg'!K12/[2]Pop!K12)*1000000</f>
        <v>13.771828347931471</v>
      </c>
      <c r="L12" s="8">
        <f>('[2]cases after merg'!L12/[2]Pop!L12)*1000000</f>
        <v>11.063204084937247</v>
      </c>
      <c r="M12" s="8">
        <f>('[2]cases after merg'!M12/[2]Pop!M12)*1000000</f>
        <v>8.2720170072669656</v>
      </c>
      <c r="N12" s="8">
        <f>('[2]cases after merg'!N12/[2]Pop!N12)*1000000</f>
        <v>13.705898823054888</v>
      </c>
      <c r="O12" s="8">
        <f>('[2]cases after merg'!O12/[2]Pop!O12)*1000000</f>
        <v>10.021496109154135</v>
      </c>
      <c r="P12" s="8">
        <f>('[2]cases after merg'!P12/[2]Pop!P12)*1000000</f>
        <v>12.38124324190473</v>
      </c>
      <c r="Q12" s="8">
        <f>('[2]cases after merg'!Q12/[2]Pop!Q12)*1000000</f>
        <v>7.7934577818650137</v>
      </c>
      <c r="R12" s="8">
        <f>('[2]cases after merg'!R12/[2]Pop!R12)*1000000</f>
        <v>7.8618901752906689</v>
      </c>
      <c r="S12" s="8">
        <f>('[2]cases after merg'!S12/[2]Pop!S12)*1000000</f>
        <v>10.096808196992766</v>
      </c>
      <c r="T12" s="8">
        <f>('[2]cases after merg'!T12/[2]Pop!T12)*1000000</f>
        <v>5.7431546382674048</v>
      </c>
      <c r="U12" s="8">
        <f>('[2]cases after merg'!U12/[2]Pop!U12)*1000000</f>
        <v>11.73496579746427</v>
      </c>
      <c r="V12" s="8">
        <f>('[2]cases after merg'!V12/[2]Pop!V12)*1000000</f>
        <v>14.067382763436862</v>
      </c>
      <c r="W12" s="8">
        <f>('[2]cases after merg'!W12/[2]Pop!W12)*1000000</f>
        <v>9.5241723494228356</v>
      </c>
      <c r="X12" s="9">
        <f t="shared" si="1"/>
        <v>9.7031450330440236</v>
      </c>
      <c r="Y12" s="9">
        <f t="shared" si="0"/>
        <v>9.6481139822833679</v>
      </c>
      <c r="Z12" s="9">
        <f t="shared" si="0"/>
        <v>9.7576525049904426</v>
      </c>
    </row>
    <row r="13" spans="1:26" x14ac:dyDescent="0.25">
      <c r="A13" s="6" t="s">
        <v>21</v>
      </c>
      <c r="B13" s="7" t="s">
        <v>22</v>
      </c>
      <c r="C13" s="8">
        <f>('[2]cases after merg'!C13/[2]Pop!C13)*1000000</f>
        <v>5.1135913291672717</v>
      </c>
      <c r="D13" s="8">
        <f>('[2]cases after merg'!D13/[2]Pop!D13)*1000000</f>
        <v>5.7919541647915214</v>
      </c>
      <c r="E13" s="8">
        <f>('[2]cases after merg'!E13/[2]Pop!E13)*1000000</f>
        <v>4.4605569674457408</v>
      </c>
      <c r="F13" s="8">
        <f>('[2]cases after merg'!F13/[2]Pop!F13)*1000000</f>
        <v>3.4583637501228441</v>
      </c>
      <c r="G13" s="8">
        <f>('[2]cases after merg'!G13/[2]Pop!G13)*1000000</f>
        <v>4.1268280374338673</v>
      </c>
      <c r="H13" s="8">
        <f>('[2]cases after merg'!H13/[2]Pop!H13)*1000000</f>
        <v>2.8190756701929542</v>
      </c>
      <c r="I13" s="8">
        <f>('[2]cases after merg'!I13/[2]Pop!I13)*1000000</f>
        <v>2.3379309720035688</v>
      </c>
      <c r="J13" s="8">
        <f>('[2]cases after merg'!J13/[2]Pop!J13)*1000000</f>
        <v>1.7966320335898325</v>
      </c>
      <c r="K13" s="8">
        <f>('[2]cases after merg'!K13/[2]Pop!K13)*1000000</f>
        <v>2.8538193806298722</v>
      </c>
      <c r="L13" s="8">
        <f>('[2]cases after merg'!L13/[2]Pop!L13)*1000000</f>
        <v>4.7404289258602841</v>
      </c>
      <c r="M13" s="8">
        <f>('[2]cases after merg'!M13/[2]Pop!M13)*1000000</f>
        <v>4.8648454712241351</v>
      </c>
      <c r="N13" s="8">
        <f>('[2]cases after merg'!N13/[2]Pop!N13)*1000000</f>
        <v>4.6222174972887808</v>
      </c>
      <c r="O13" s="8">
        <f>('[2]cases after merg'!O13/[2]Pop!O13)*1000000</f>
        <v>4.5099191161039593</v>
      </c>
      <c r="P13" s="8">
        <f>('[2]cases after merg'!P13/[2]Pop!P13)*1000000</f>
        <v>3.7088136246977319</v>
      </c>
      <c r="Q13" s="8">
        <f>('[2]cases after merg'!Q13/[2]Pop!Q13)*1000000</f>
        <v>5.2685990326852172</v>
      </c>
      <c r="R13" s="8">
        <f>('[2]cases after merg'!R13/[2]Pop!R13)*1000000</f>
        <v>2.022697556147917</v>
      </c>
      <c r="S13" s="8">
        <f>('[2]cases after merg'!S13/[2]Pop!S13)*1000000</f>
        <v>2.35927235322082</v>
      </c>
      <c r="T13" s="8">
        <f>('[2]cases after merg'!T13/[2]Pop!T13)*1000000</f>
        <v>1.6994403742847479</v>
      </c>
      <c r="U13" s="8">
        <f>('[2]cases after merg'!U13/[2]Pop!U13)*1000000</f>
        <v>0.58094359763846426</v>
      </c>
      <c r="V13" s="8">
        <f>('[2]cases after merg'!V13/[2]Pop!V13)*1000000</f>
        <v>0.59302976534998242</v>
      </c>
      <c r="W13" s="8">
        <f>('[2]cases after merg'!W13/[2]Pop!W13)*1000000</f>
        <v>0.56934023145957768</v>
      </c>
      <c r="X13" s="9">
        <f t="shared" si="1"/>
        <v>3.2519821781491873</v>
      </c>
      <c r="Y13" s="9">
        <f t="shared" si="0"/>
        <v>3.3201964929011276</v>
      </c>
      <c r="Z13" s="9">
        <f t="shared" si="0"/>
        <v>3.1847213077124126</v>
      </c>
    </row>
    <row r="14" spans="1:26" x14ac:dyDescent="0.25">
      <c r="A14" s="6" t="s">
        <v>23</v>
      </c>
      <c r="B14" s="7" t="s">
        <v>24</v>
      </c>
      <c r="C14" s="8">
        <f>('[2]cases after merg'!C14/[2]Pop!C14)*1000000</f>
        <v>6.0366399900838124</v>
      </c>
      <c r="D14" s="8">
        <f>('[2]cases after merg'!D14/[2]Pop!D14)*1000000</f>
        <v>4.8848677381352674</v>
      </c>
      <c r="E14" s="8">
        <f>('[2]cases after merg'!E14/[2]Pop!E14)*1000000</f>
        <v>7.162508565166493</v>
      </c>
      <c r="F14" s="8">
        <f>('[2]cases after merg'!F14/[2]Pop!F14)*1000000</f>
        <v>6.1028401804487782</v>
      </c>
      <c r="G14" s="8">
        <f>('[2]cases after merg'!G14/[2]Pop!G14)*1000000</f>
        <v>3.3044906375519014</v>
      </c>
      <c r="H14" s="8">
        <f>('[2]cases after merg'!H14/[2]Pop!H14)*1000000</f>
        <v>8.8183562904542097</v>
      </c>
      <c r="I14" s="8">
        <f>('[2]cases after merg'!I14/[2]Pop!I14)*1000000</f>
        <v>6.5327640573854326</v>
      </c>
      <c r="J14" s="8">
        <f>('[2]cases after merg'!J14/[2]Pop!J14)*1000000</f>
        <v>5.8070082293602336</v>
      </c>
      <c r="K14" s="8">
        <f>('[2]cases after merg'!K14/[2]Pop!K14)*1000000</f>
        <v>7.236163450460019</v>
      </c>
      <c r="L14" s="8">
        <f>('[2]cases after merg'!L14/[2]Pop!L14)*1000000</f>
        <v>9.3896291953781805</v>
      </c>
      <c r="M14" s="8">
        <f>('[2]cases after merg'!M14/[2]Pop!M14)*1000000</f>
        <v>9.955531957257584</v>
      </c>
      <c r="N14" s="8">
        <f>('[2]cases after merg'!N14/[2]Pop!N14)*1000000</f>
        <v>8.8413705410356123</v>
      </c>
      <c r="O14" s="8">
        <f>('[2]cases after merg'!O14/[2]Pop!O14)*1000000</f>
        <v>5.7068784190316242</v>
      </c>
      <c r="P14" s="8">
        <f>('[2]cases after merg'!P14/[2]Pop!P14)*1000000</f>
        <v>4.141853512581708</v>
      </c>
      <c r="Q14" s="8">
        <f>('[2]cases after merg'!Q14/[2]Pop!Q14)*1000000</f>
        <v>7.2231661384392023</v>
      </c>
      <c r="R14" s="8">
        <f>('[2]cases after merg'!R14/[2]Pop!R14)*1000000</f>
        <v>7.5900630894033538</v>
      </c>
      <c r="S14" s="8">
        <f>('[2]cases after merg'!S14/[2]Pop!S14)*1000000</f>
        <v>7.254829096378792</v>
      </c>
      <c r="T14" s="8">
        <f>('[2]cases after merg'!T14/[2]Pop!T14)*1000000</f>
        <v>7.9194120628484539</v>
      </c>
      <c r="U14" s="8">
        <f>('[2]cases after merg'!U14/[2]Pop!U14)*1000000</f>
        <v>2.787151232816715</v>
      </c>
      <c r="V14" s="8">
        <f>('[2]cases after merg'!V14/[2]Pop!V14)*1000000</f>
        <v>3.2151730446322286</v>
      </c>
      <c r="W14" s="8">
        <f>('[2]cases after merg'!W14/[2]Pop!W14)*1000000</f>
        <v>2.3670058323023708</v>
      </c>
      <c r="X14" s="9">
        <f t="shared" si="1"/>
        <v>6.3065665949354139</v>
      </c>
      <c r="Y14" s="9">
        <f t="shared" si="0"/>
        <v>5.5091077451282455</v>
      </c>
      <c r="Z14" s="9">
        <f t="shared" si="0"/>
        <v>7.0811404115294803</v>
      </c>
    </row>
    <row r="15" spans="1:26" x14ac:dyDescent="0.25">
      <c r="A15" s="6" t="s">
        <v>25</v>
      </c>
      <c r="B15" s="7" t="s">
        <v>26</v>
      </c>
      <c r="C15" s="8">
        <f>('[2]cases after merg'!C15/[2]Pop!C15)*1000000</f>
        <v>13.644578574786555</v>
      </c>
      <c r="D15" s="8">
        <f>('[2]cases after merg'!D15/[2]Pop!D15)*1000000</f>
        <v>12.533967050707417</v>
      </c>
      <c r="E15" s="8">
        <f>('[2]cases after merg'!E15/[2]Pop!E15)*1000000</f>
        <v>14.732422378549593</v>
      </c>
      <c r="F15" s="8">
        <f>('[2]cases after merg'!F15/[2]Pop!F15)*1000000</f>
        <v>12.506738005100248</v>
      </c>
      <c r="G15" s="8">
        <f>('[2]cases after merg'!G15/[2]Pop!G15)*1000000</f>
        <v>10.152992911941823</v>
      </c>
      <c r="H15" s="8">
        <f>('[2]cases after merg'!H15/[2]Pop!H15)*1000000</f>
        <v>14.79302706014475</v>
      </c>
      <c r="I15" s="8">
        <f>('[2]cases after merg'!I15/[2]Pop!I15)*1000000</f>
        <v>13.780100907920739</v>
      </c>
      <c r="J15" s="8">
        <f>('[2]cases after merg'!J15/[2]Pop!J15)*1000000</f>
        <v>11.445561729093727</v>
      </c>
      <c r="K15" s="8">
        <f>('[2]cases after merg'!K15/[2]Pop!K15)*1000000</f>
        <v>16.045935811319545</v>
      </c>
      <c r="L15" s="8">
        <f>('[2]cases after merg'!L15/[2]Pop!L15)*1000000</f>
        <v>17.496424168310604</v>
      </c>
      <c r="M15" s="8">
        <f>('[2]cases after merg'!M15/[2]Pop!M15)*1000000</f>
        <v>16.495284886258666</v>
      </c>
      <c r="N15" s="8">
        <f>('[2]cases after merg'!N15/[2]Pop!N15)*1000000</f>
        <v>18.467834572525032</v>
      </c>
      <c r="O15" s="8">
        <f>('[2]cases after merg'!O15/[2]Pop!O15)*1000000</f>
        <v>13.690966264836806</v>
      </c>
      <c r="P15" s="8">
        <f>('[2]cases after merg'!P15/[2]Pop!P15)*1000000</f>
        <v>8.8424589615163551</v>
      </c>
      <c r="Q15" s="8">
        <f>('[2]cases after merg'!Q15/[2]Pop!Q15)*1000000</f>
        <v>18.398948070808967</v>
      </c>
      <c r="R15" s="8">
        <f>('[2]cases after merg'!R15/[2]Pop!R15)*1000000</f>
        <v>8.5244899462774466</v>
      </c>
      <c r="S15" s="8">
        <f>('[2]cases after merg'!S15/[2]Pop!S15)*1000000</f>
        <v>8.6070900289321184</v>
      </c>
      <c r="T15" s="8">
        <f>('[2]cases after merg'!T15/[2]Pop!T15)*1000000</f>
        <v>8.4434601782293814</v>
      </c>
      <c r="U15" s="8">
        <f>('[2]cases after merg'!U15/[2]Pop!U15)*1000000</f>
        <v>6.056142866832686</v>
      </c>
      <c r="V15" s="8">
        <f>('[2]cases after merg'!V15/[2]Pop!V15)*1000000</f>
        <v>8.556212482536159</v>
      </c>
      <c r="W15" s="8">
        <f>('[2]cases after merg'!W15/[2]Pop!W15)*1000000</f>
        <v>3.601021249626394</v>
      </c>
      <c r="X15" s="9">
        <f t="shared" si="1"/>
        <v>12.242777247723582</v>
      </c>
      <c r="Y15" s="9">
        <f t="shared" si="0"/>
        <v>10.947652578712324</v>
      </c>
      <c r="Z15" s="9">
        <f t="shared" si="0"/>
        <v>13.497521331600524</v>
      </c>
    </row>
    <row r="16" spans="1:26" x14ac:dyDescent="0.25">
      <c r="A16" s="6" t="s">
        <v>27</v>
      </c>
      <c r="B16" s="7" t="s">
        <v>28</v>
      </c>
      <c r="C16" s="8">
        <f>('[2]cases after merg'!C16/[2]Pop!C16)*1000000</f>
        <v>7.8338230696786741</v>
      </c>
      <c r="D16" s="8">
        <f>('[2]cases after merg'!D16/[2]Pop!D16)*1000000</f>
        <v>6.959769054977702</v>
      </c>
      <c r="E16" s="8">
        <f>('[2]cases after merg'!E16/[2]Pop!E16)*1000000</f>
        <v>8.6818534792527817</v>
      </c>
      <c r="F16" s="8">
        <f>('[2]cases after merg'!F16/[2]Pop!F16)*1000000</f>
        <v>10.356883406645272</v>
      </c>
      <c r="G16" s="8">
        <f>('[2]cases after merg'!G16/[2]Pop!G16)*1000000</f>
        <v>11.068586496223851</v>
      </c>
      <c r="H16" s="8">
        <f>('[2]cases after merg'!H16/[2]Pop!H16)*1000000</f>
        <v>9.6727374378949804</v>
      </c>
      <c r="I16" s="8">
        <f>('[2]cases after merg'!I16/[2]Pop!I16)*1000000</f>
        <v>8.1554276224333577</v>
      </c>
      <c r="J16" s="8">
        <f>('[2]cases after merg'!J16/[2]Pop!J16)*1000000</f>
        <v>9.0947490960829924</v>
      </c>
      <c r="K16" s="8">
        <f>('[2]cases after merg'!K16/[2]Pop!K16)*1000000</f>
        <v>7.256118237962947</v>
      </c>
      <c r="L16" s="8">
        <f>('[2]cases after merg'!L16/[2]Pop!L16)*1000000</f>
        <v>10.12294689353919</v>
      </c>
      <c r="M16" s="8">
        <f>('[2]cases after merg'!M16/[2]Pop!M16)*1000000</f>
        <v>8.0869181967789814</v>
      </c>
      <c r="N16" s="8">
        <f>('[2]cases after merg'!N16/[2]Pop!N16)*1000000</f>
        <v>12.067384273784814</v>
      </c>
      <c r="O16" s="8">
        <f>('[2]cases after merg'!O16/[2]Pop!O16)*1000000</f>
        <v>8.1397431097074566</v>
      </c>
      <c r="P16" s="8">
        <f>('[2]cases after merg'!P16/[2]Pop!P16)*1000000</f>
        <v>7.5827352240293848</v>
      </c>
      <c r="Q16" s="8">
        <f>('[2]cases after merg'!Q16/[2]Pop!Q16)*1000000</f>
        <v>8.6705035250413776</v>
      </c>
      <c r="R16" s="8">
        <f>('[2]cases after merg'!R16/[2]Pop!R16)*1000000</f>
        <v>11.085734419060522</v>
      </c>
      <c r="S16" s="8">
        <f>('[2]cases after merg'!S16/[2]Pop!S16)*1000000</f>
        <v>12.305390253146488</v>
      </c>
      <c r="T16" s="8">
        <f>('[2]cases after merg'!T16/[2]Pop!T16)*1000000</f>
        <v>9.9157304564494044</v>
      </c>
      <c r="U16" s="8">
        <f>('[2]cases after merg'!U16/[2]Pop!U16)*1000000</f>
        <v>6.9565517764154663</v>
      </c>
      <c r="V16" s="8">
        <f>('[2]cases after merg'!V16/[2]Pop!V16)*1000000</f>
        <v>6.8645924810157242</v>
      </c>
      <c r="W16" s="8">
        <f>('[2]cases after merg'!W16/[2]Pop!W16)*1000000</f>
        <v>7.0446314976745672</v>
      </c>
      <c r="X16" s="9">
        <f t="shared" si="1"/>
        <v>8.950158613925705</v>
      </c>
      <c r="Y16" s="9">
        <f t="shared" si="0"/>
        <v>8.8518201146078752</v>
      </c>
      <c r="Z16" s="9">
        <f t="shared" si="0"/>
        <v>9.0441369868658388</v>
      </c>
    </row>
    <row r="17" spans="1:26" x14ac:dyDescent="0.25">
      <c r="A17" s="6" t="s">
        <v>29</v>
      </c>
      <c r="B17" s="7" t="s">
        <v>30</v>
      </c>
      <c r="C17" s="8">
        <f>('[2]cases after merg'!C17/[2]Pop!C17)*1000000</f>
        <v>3.5627285156336979</v>
      </c>
      <c r="D17" s="8">
        <f>('[2]cases after merg'!D17/[2]Pop!D17)*1000000</f>
        <v>1.8071924452127022</v>
      </c>
      <c r="E17" s="8">
        <f>('[2]cases after merg'!E17/[2]Pop!E17)*1000000</f>
        <v>5.2687918045699744</v>
      </c>
      <c r="F17" s="8">
        <f>('[2]cases after merg'!F17/[2]Pop!F17)*1000000</f>
        <v>5.367811382265109</v>
      </c>
      <c r="G17" s="8">
        <f>('[2]cases after merg'!G17/[2]Pop!G17)*1000000</f>
        <v>4.5628889292451067</v>
      </c>
      <c r="H17" s="8">
        <f>('[2]cases after merg'!H17/[2]Pop!H17)*1000000</f>
        <v>6.1416923521014679</v>
      </c>
      <c r="I17" s="8">
        <f>('[2]cases after merg'!I17/[2]Pop!I17)*1000000</f>
        <v>4.0096641817144167</v>
      </c>
      <c r="J17" s="8">
        <f>('[2]cases after merg'!J17/[2]Pop!J17)*1000000</f>
        <v>2.7306662006329683</v>
      </c>
      <c r="K17" s="8">
        <f>('[2]cases after merg'!K17/[2]Pop!K17)*1000000</f>
        <v>5.2358579476833071</v>
      </c>
      <c r="L17" s="8">
        <f>('[2]cases after merg'!L17/[2]Pop!L17)*1000000</f>
        <v>1.7703870021727073</v>
      </c>
      <c r="M17" s="8">
        <f>('[2]cases after merg'!M17/[2]Pop!M17)*1000000</f>
        <v>2.7151876737720113</v>
      </c>
      <c r="N17" s="8">
        <f>('[2]cases after merg'!N17/[2]Pop!N17)*1000000</f>
        <v>0.86617808448181333</v>
      </c>
      <c r="O17" s="8">
        <f>('[2]cases after merg'!O17/[2]Pop!O17)*1000000</f>
        <v>3.9530274919885304</v>
      </c>
      <c r="P17" s="8">
        <f>('[2]cases after merg'!P17/[2]Pop!P17)*1000000</f>
        <v>5.3922405658257766</v>
      </c>
      <c r="Q17" s="8">
        <f>('[2]cases after merg'!Q17/[2]Pop!Q17)*1000000</f>
        <v>2.577262019920517</v>
      </c>
      <c r="R17" s="8">
        <f>('[2]cases after merg'!R17/[2]Pop!R17)*1000000</f>
        <v>3.8543798174394412</v>
      </c>
      <c r="S17" s="8">
        <f>('[2]cases after merg'!S17/[2]Pop!S17)*1000000</f>
        <v>5.2442143205508529</v>
      </c>
      <c r="T17" s="8">
        <f>('[2]cases after merg'!T17/[2]Pop!T17)*1000000</f>
        <v>2.5191285830405543</v>
      </c>
      <c r="U17" s="8">
        <f>('[2]cases after merg'!U17/[2]Pop!U17)*1000000</f>
        <v>4.2440876675724972</v>
      </c>
      <c r="V17" s="8">
        <f>('[2]cases after merg'!V17/[2]Pop!V17)*1000000</f>
        <v>0.86673964614487209</v>
      </c>
      <c r="W17" s="8">
        <f>('[2]cases after merg'!W17/[2]Pop!W17)*1000000</f>
        <v>7.4845942102505676</v>
      </c>
      <c r="X17" s="9">
        <f t="shared" si="1"/>
        <v>3.8231551512551998</v>
      </c>
      <c r="Y17" s="9">
        <f t="shared" si="0"/>
        <v>3.3313042544834697</v>
      </c>
      <c r="Z17" s="9">
        <f t="shared" si="0"/>
        <v>4.2990721431497434</v>
      </c>
    </row>
    <row r="18" spans="1:26" x14ac:dyDescent="0.25">
      <c r="A18" s="6" t="s">
        <v>31</v>
      </c>
      <c r="B18" s="7" t="s">
        <v>32</v>
      </c>
      <c r="C18" s="8">
        <f>('[2]cases after merg'!C18/[2]Pop!C18)*1000000</f>
        <v>6.9101687278932182</v>
      </c>
      <c r="D18" s="8">
        <f>('[2]cases after merg'!D18/[2]Pop!D18)*1000000</f>
        <v>8.3710106321136148</v>
      </c>
      <c r="E18" s="8">
        <f>('[2]cases after merg'!E18/[2]Pop!E18)*1000000</f>
        <v>5.4765762270953608</v>
      </c>
      <c r="F18" s="8">
        <f>('[2]cases after merg'!F18/[2]Pop!F18)*1000000</f>
        <v>6.954879984272698</v>
      </c>
      <c r="G18" s="8">
        <f>('[2]cases after merg'!G18/[2]Pop!G18)*1000000</f>
        <v>8.4671615252180299</v>
      </c>
      <c r="H18" s="8">
        <f>('[2]cases after merg'!H18/[2]Pop!H18)*1000000</f>
        <v>5.4853180890248838</v>
      </c>
      <c r="I18" s="8">
        <f>('[2]cases after merg'!I18/[2]Pop!I18)*1000000</f>
        <v>10.644008811388165</v>
      </c>
      <c r="J18" s="8">
        <f>('[2]cases after merg'!J18/[2]Pop!J18)*1000000</f>
        <v>14.101892756045716</v>
      </c>
      <c r="K18" s="8">
        <f>('[2]cases after merg'!K18/[2]Pop!K18)*1000000</f>
        <v>7.2915992573506161</v>
      </c>
      <c r="L18" s="8">
        <f>('[2]cases after merg'!L18/[2]Pop!L18)*1000000</f>
        <v>11.057563834394553</v>
      </c>
      <c r="M18" s="8">
        <f>('[2]cases after merg'!M18/[2]Pop!M18)*1000000</f>
        <v>12.170837362972756</v>
      </c>
      <c r="N18" s="8">
        <f>('[2]cases after merg'!N18/[2]Pop!N18)*1000000</f>
        <v>9.9788357964426364</v>
      </c>
      <c r="O18" s="8">
        <f>('[2]cases after merg'!O18/[2]Pop!O18)*1000000</f>
        <v>7.3340566546709001</v>
      </c>
      <c r="P18" s="8">
        <f>('[2]cases after merg'!P18/[2]Pop!P18)*1000000</f>
        <v>7.4552521785644723</v>
      </c>
      <c r="Q18" s="8">
        <f>('[2]cases after merg'!Q18/[2]Pop!Q18)*1000000</f>
        <v>7.2167385032845175</v>
      </c>
      <c r="R18" s="8">
        <f>('[2]cases after merg'!R18/[2]Pop!R18)*1000000</f>
        <v>5.8164897484368181</v>
      </c>
      <c r="S18" s="8">
        <f>('[2]cases after merg'!S18/[2]Pop!S18)*1000000</f>
        <v>7.2483924424636195</v>
      </c>
      <c r="T18" s="8">
        <f>('[2]cases after merg'!T18/[2]Pop!T18)*1000000</f>
        <v>4.4195691450431882</v>
      </c>
      <c r="U18" s="8">
        <f>('[2]cases after merg'!U18/[2]Pop!U18)*1000000</f>
        <v>6.6670163146333898</v>
      </c>
      <c r="V18" s="8">
        <f>('[2]cases after merg'!V18/[2]Pop!V18)*1000000</f>
        <v>9.903539525026245</v>
      </c>
      <c r="W18" s="8">
        <f>('[2]cases after merg'!W18/[2]Pop!W18)*1000000</f>
        <v>3.511334588050226</v>
      </c>
      <c r="X18" s="9">
        <f t="shared" si="1"/>
        <v>7.9120262965271069</v>
      </c>
      <c r="Y18" s="9">
        <f t="shared" si="0"/>
        <v>9.6740123460577792</v>
      </c>
      <c r="Z18" s="9">
        <f t="shared" si="0"/>
        <v>6.1971388008987764</v>
      </c>
    </row>
    <row r="19" spans="1:26" x14ac:dyDescent="0.25">
      <c r="B19" s="7" t="s">
        <v>0</v>
      </c>
      <c r="C19" s="8">
        <f>('[2]cases after merg'!C19/[2]Pop!C19)*1000000</f>
        <v>7.3014299461139869</v>
      </c>
      <c r="D19" s="8">
        <f>('[2]cases after merg'!D19/[2]Pop!D19)*1000000</f>
        <v>7.0099012139544525</v>
      </c>
      <c r="E19" s="8">
        <f>('[2]cases after merg'!E19/[2]Pop!E19)*1000000</f>
        <v>7.5849294269122556</v>
      </c>
      <c r="F19" s="8">
        <f>('[2]cases after merg'!F19/[2]Pop!F19)*1000000</f>
        <v>8.2637974597677761</v>
      </c>
      <c r="G19" s="8">
        <f>('[2]cases after merg'!G19/[2]Pop!G19)*1000000</f>
        <v>7.4054629271605945</v>
      </c>
      <c r="H19" s="8">
        <f>('[2]cases after merg'!H19/[2]Pop!H19)*1000000</f>
        <v>9.0904519308506728</v>
      </c>
      <c r="I19" s="8">
        <f>('[2]cases after merg'!I19/[2]Pop!I19)*1000000</f>
        <v>7.5154025823492807</v>
      </c>
      <c r="J19" s="8">
        <f>('[2]cases after merg'!J19/[2]Pop!J19)*1000000</f>
        <v>7.1795270830342393</v>
      </c>
      <c r="K19" s="8">
        <f>('[2]cases after merg'!K19/[2]Pop!K19)*1000000</f>
        <v>7.8378007179716649</v>
      </c>
      <c r="L19" s="8">
        <f>('[2]cases after merg'!L19/[2]Pop!L19)*1000000</f>
        <v>8.5937382992589537</v>
      </c>
      <c r="M19" s="8">
        <f>('[2]cases after merg'!M19/[2]Pop!M19)*1000000</f>
        <v>8.2781086989819652</v>
      </c>
      <c r="N19" s="8">
        <f>('[2]cases after merg'!N19/[2]Pop!N19)*1000000</f>
        <v>8.8958521752424549</v>
      </c>
      <c r="O19" s="8">
        <f>('[2]cases after merg'!O19/[2]Pop!O19)*1000000</f>
        <v>7.6685684550448849</v>
      </c>
      <c r="P19" s="8">
        <f>('[2]cases after merg'!P19/[2]Pop!P19)*1000000</f>
        <v>7.7746727519157739</v>
      </c>
      <c r="Q19" s="8">
        <f>('[2]cases after merg'!Q19/[2]Pop!Q19)*1000000</f>
        <v>7.5672868670612381</v>
      </c>
      <c r="R19" s="8">
        <f>('[2]cases after merg'!R19/[2]Pop!R19)*1000000</f>
        <v>7.3148413654328142</v>
      </c>
      <c r="S19" s="8">
        <f>('[2]cases after merg'!S19/[2]Pop!S19)*1000000</f>
        <v>7.5786991187892534</v>
      </c>
      <c r="T19" s="8">
        <f>('[2]cases after merg'!T19/[2]Pop!T19)*1000000</f>
        <v>7.0606582834238054</v>
      </c>
      <c r="U19" s="8">
        <f>('[2]cases after merg'!U19/[2]Pop!U19)*1000000</f>
        <v>6.2712206094753595</v>
      </c>
      <c r="V19" s="8">
        <f>('[2]cases after merg'!V19/[2]Pop!V19)*1000000</f>
        <v>6.283724211732979</v>
      </c>
      <c r="W19" s="8">
        <f>('[2]cases after merg'!W19/[2]Pop!W19)*1000000</f>
        <v>6.2591952914735778</v>
      </c>
      <c r="X19" s="9">
        <f>SUM(U19,R19,O19,L19,I19,F19,C19)/7</f>
        <v>7.5612855310632927</v>
      </c>
      <c r="Y19" s="9">
        <f t="shared" ref="Y19:Z19" si="2">SUM(V19,S19,P19,M19,J19,G19,D19)/7</f>
        <v>7.3585851436527507</v>
      </c>
      <c r="Z19" s="9">
        <f t="shared" si="2"/>
        <v>7.7565963847050954</v>
      </c>
    </row>
  </sheetData>
  <mergeCells count="8">
    <mergeCell ref="U1:W1"/>
    <mergeCell ref="X1:Z1"/>
    <mergeCell ref="C1:E1"/>
    <mergeCell ref="F1:H1"/>
    <mergeCell ref="I1:K1"/>
    <mergeCell ref="L1:N1"/>
    <mergeCell ref="O1:Q1"/>
    <mergeCell ref="R1:T1"/>
  </mergeCells>
  <conditionalFormatting sqref="X3:Z1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871C6-73B1-468B-85CC-EC20688A07F5}">
  <dimension ref="A1:Z19"/>
  <sheetViews>
    <sheetView workbookViewId="0">
      <selection activeCell="A2" sqref="A2"/>
    </sheetView>
  </sheetViews>
  <sheetFormatPr defaultRowHeight="15" x14ac:dyDescent="0.25"/>
  <sheetData>
    <row r="1" spans="1:26" ht="15.75" thickBot="1" x14ac:dyDescent="0.3">
      <c r="A1" s="1"/>
      <c r="B1" s="2"/>
      <c r="C1" s="11">
        <v>2015</v>
      </c>
      <c r="D1" s="12"/>
      <c r="E1" s="12"/>
      <c r="F1" s="11">
        <v>2014</v>
      </c>
      <c r="G1" s="12"/>
      <c r="H1" s="12"/>
      <c r="I1" s="11">
        <v>2013</v>
      </c>
      <c r="J1" s="12"/>
      <c r="K1" s="12"/>
      <c r="L1" s="11">
        <v>2012</v>
      </c>
      <c r="M1" s="12"/>
      <c r="N1" s="12"/>
      <c r="O1" s="11">
        <v>2011</v>
      </c>
      <c r="P1" s="12"/>
      <c r="Q1" s="12"/>
      <c r="R1" s="11">
        <v>2010</v>
      </c>
      <c r="S1" s="12"/>
      <c r="T1" s="12"/>
      <c r="U1" s="11">
        <v>2009</v>
      </c>
      <c r="V1" s="12"/>
      <c r="W1" s="12"/>
      <c r="X1" s="13" t="s">
        <v>33</v>
      </c>
      <c r="Y1" s="13"/>
      <c r="Z1" s="13"/>
    </row>
    <row r="2" spans="1:26" ht="15.75" thickBot="1" x14ac:dyDescent="0.3">
      <c r="A2" s="3" t="s">
        <v>36</v>
      </c>
      <c r="B2" s="4"/>
      <c r="C2" s="5" t="s">
        <v>0</v>
      </c>
      <c r="D2" s="5" t="s">
        <v>34</v>
      </c>
      <c r="E2" s="5" t="s">
        <v>35</v>
      </c>
      <c r="F2" s="5" t="s">
        <v>0</v>
      </c>
      <c r="G2" s="5" t="s">
        <v>34</v>
      </c>
      <c r="H2" s="5" t="s">
        <v>35</v>
      </c>
      <c r="I2" s="5" t="s">
        <v>0</v>
      </c>
      <c r="J2" s="5" t="s">
        <v>34</v>
      </c>
      <c r="K2" s="5" t="s">
        <v>35</v>
      </c>
      <c r="L2" s="5" t="s">
        <v>0</v>
      </c>
      <c r="M2" s="5" t="s">
        <v>34</v>
      </c>
      <c r="N2" s="5" t="s">
        <v>35</v>
      </c>
      <c r="O2" s="5" t="s">
        <v>0</v>
      </c>
      <c r="P2" s="5" t="s">
        <v>34</v>
      </c>
      <c r="Q2" s="5" t="s">
        <v>35</v>
      </c>
      <c r="R2" s="5" t="s">
        <v>0</v>
      </c>
      <c r="S2" s="5" t="s">
        <v>34</v>
      </c>
      <c r="T2" s="5" t="s">
        <v>35</v>
      </c>
      <c r="U2" s="5" t="s">
        <v>0</v>
      </c>
      <c r="V2" s="5" t="s">
        <v>34</v>
      </c>
      <c r="W2" s="5" t="s">
        <v>35</v>
      </c>
      <c r="X2" s="5" t="s">
        <v>0</v>
      </c>
      <c r="Y2" s="5" t="s">
        <v>34</v>
      </c>
      <c r="Z2" s="5" t="s">
        <v>35</v>
      </c>
    </row>
    <row r="3" spans="1:26" x14ac:dyDescent="0.25">
      <c r="A3" s="6" t="s">
        <v>1</v>
      </c>
      <c r="B3" s="7" t="s">
        <v>2</v>
      </c>
      <c r="C3" s="8">
        <f>('[3]cases after merg'!C3/[3]Pop!C3)*1000000</f>
        <v>1.7490382038916799</v>
      </c>
      <c r="D3" s="8">
        <f>('[3]cases after merg'!D3/[3]Pop!D3)*1000000</f>
        <v>0.71456235199627283</v>
      </c>
      <c r="E3" s="8">
        <f>('[3]cases after merg'!E3/[3]Pop!E3)*1000000</f>
        <v>2.7411228735739308</v>
      </c>
      <c r="F3" s="8">
        <f>('[3]cases after merg'!F3/[3]Pop!F3)*1000000</f>
        <v>1.4129961736063619</v>
      </c>
      <c r="G3" s="8">
        <f>('[3]cases after merg'!G3/[3]Pop!G3)*1000000</f>
        <v>2.1716296850195915</v>
      </c>
      <c r="H3" s="8">
        <f>('[3]cases after merg'!H3/[3]Pop!H3)*1000000</f>
        <v>0.68993447692272669</v>
      </c>
      <c r="I3" s="8">
        <f>('[3]cases after merg'!I3/[3]Pop!I3)*1000000</f>
        <v>1.0653579336317518</v>
      </c>
      <c r="J3" s="8">
        <f>('[3]cases after merg'!J3/[3]Pop!J3)*1000000</f>
        <v>1.4576930113095112</v>
      </c>
      <c r="K3" s="8">
        <f>('[3]cases after merg'!K3/[3]Pop!K3)*1000000</f>
        <v>0.6925572260035846</v>
      </c>
      <c r="L3" s="8">
        <f>('[3]cases after merg'!L3/[3]Pop!L3)*1000000</f>
        <v>1.425247039850976</v>
      </c>
      <c r="M3" s="8">
        <f>('[3]cases after merg'!M3/[3]Pop!M3)*1000000</f>
        <v>0.73208907474190199</v>
      </c>
      <c r="N3" s="8">
        <f>('[3]cases after merg'!N3/[3]Pop!N3)*1000000</f>
        <v>2.0824988875985109</v>
      </c>
      <c r="O3" s="8">
        <f>('[3]cases after merg'!O3/[3]Pop!O3)*1000000</f>
        <v>1.0705621807494363</v>
      </c>
      <c r="P3" s="8">
        <f>('[3]cases after merg'!P3/[3]Pop!P3)*1000000</f>
        <v>0.73400367442239411</v>
      </c>
      <c r="Q3" s="8">
        <f>('[3]cases after merg'!Q3/[3]Pop!Q3)*1000000</f>
        <v>1.3890094626269642</v>
      </c>
      <c r="R3" s="8">
        <f>('[3]cases after merg'!R3/[3]Pop!R3)*1000000</f>
        <v>1.0584777185147864</v>
      </c>
      <c r="S3" s="8">
        <f>('[3]cases after merg'!S3/[3]Pop!S3)*1000000</f>
        <v>1.4399760387987144</v>
      </c>
      <c r="T3" s="8">
        <f>('[3]cases after merg'!T3/[3]Pop!T3)*1000000</f>
        <v>0.69187537663965815</v>
      </c>
      <c r="U3" s="8">
        <f>('[3]cases after merg'!U3/[3]Pop!U3)*1000000</f>
        <v>0.35310397817534928</v>
      </c>
      <c r="V3" s="8">
        <f>('[3]cases after merg'!V3/[3]Pop!V3)*1000000</f>
        <v>0.72095506359184136</v>
      </c>
      <c r="W3" s="8">
        <f>('[3]cases after merg'!W3/[3]Pop!W3)*1000000</f>
        <v>0</v>
      </c>
      <c r="X3" s="10">
        <f>SUM(U3,R3,O3,L3,I3,F3,C3)/7</f>
        <v>1.1621118897743343</v>
      </c>
      <c r="Y3" s="9">
        <f t="shared" ref="Y3:Z18" si="0">SUM(V3,S3,P3,M3,J3,G3,D3)/7</f>
        <v>1.138701271411461</v>
      </c>
      <c r="Z3" s="9">
        <f t="shared" si="0"/>
        <v>1.1838569004807677</v>
      </c>
    </row>
    <row r="4" spans="1:26" x14ac:dyDescent="0.25">
      <c r="A4" s="6" t="s">
        <v>3</v>
      </c>
      <c r="B4" s="7" t="s">
        <v>4</v>
      </c>
      <c r="C4" s="8">
        <f>('[3]cases after merg'!C4/[3]Pop!C4)*1000000</f>
        <v>0.55946935450663748</v>
      </c>
      <c r="D4" s="8">
        <f>('[3]cases after merg'!D4/[3]Pop!D4)*1000000</f>
        <v>1.145394026999228</v>
      </c>
      <c r="E4" s="8">
        <f>('[3]cases after merg'!E4/[3]Pop!E4)*1000000</f>
        <v>0</v>
      </c>
      <c r="F4" s="8">
        <f>('[3]cases after merg'!F4/[3]Pop!F4)*1000000</f>
        <v>1.1345644492171789</v>
      </c>
      <c r="G4" s="8">
        <f>('[3]cases after merg'!G4/[3]Pop!G4)*1000000</f>
        <v>0</v>
      </c>
      <c r="H4" s="8">
        <f>('[3]cases after merg'!H4/[3]Pop!H4)*1000000</f>
        <v>2.2091026072933522</v>
      </c>
      <c r="I4" s="8">
        <f>('[3]cases after merg'!I4/[3]Pop!I4)*1000000</f>
        <v>0</v>
      </c>
      <c r="J4" s="8">
        <f>('[3]cases after merg'!J4/[3]Pop!J4)*1000000</f>
        <v>0</v>
      </c>
      <c r="K4" s="8">
        <f>('[3]cases after merg'!K4/[3]Pop!K4)*1000000</f>
        <v>0</v>
      </c>
      <c r="L4" s="8">
        <f>('[3]cases after merg'!L4/[3]Pop!L4)*1000000</f>
        <v>1.1532216399734299</v>
      </c>
      <c r="M4" s="8">
        <f>('[3]cases after merg'!M4/[3]Pop!M4)*1000000</f>
        <v>1.1887129329589681</v>
      </c>
      <c r="N4" s="8">
        <f>('[3]cases after merg'!N4/[3]Pop!N4)*1000000</f>
        <v>1.1197882256507647</v>
      </c>
      <c r="O4" s="8">
        <f>('[3]cases after merg'!O4/[3]Pop!O4)*1000000</f>
        <v>1.1640176534917328</v>
      </c>
      <c r="P4" s="8">
        <f>('[3]cases after merg'!P4/[3]Pop!P4)*1000000</f>
        <v>1.201830628413199</v>
      </c>
      <c r="Q4" s="8">
        <f>('[3]cases after merg'!Q4/[3]Pop!Q4)*1000000</f>
        <v>1.1285115046105338</v>
      </c>
      <c r="R4" s="8">
        <f>('[3]cases after merg'!R4/[3]Pop!R4)*1000000</f>
        <v>0.55977000170170077</v>
      </c>
      <c r="S4" s="8">
        <f>('[3]cases after merg'!S4/[3]Pop!S4)*1000000</f>
        <v>0</v>
      </c>
      <c r="T4" s="8">
        <f>('[3]cases after merg'!T4/[3]Pop!T4)*1000000</f>
        <v>1.0956070539564562</v>
      </c>
      <c r="U4" s="8">
        <f>('[3]cases after merg'!U4/[3]Pop!U4)*1000000</f>
        <v>1.1272533795056319</v>
      </c>
      <c r="V4" s="8">
        <f>('[3]cases after merg'!V4/[3]Pop!V4)*1000000</f>
        <v>1.1539042928701408</v>
      </c>
      <c r="W4" s="8">
        <f>('[3]cases after merg'!W4/[3]Pop!W4)*1000000</f>
        <v>1.1018057494427618</v>
      </c>
      <c r="X4" s="10">
        <f t="shared" ref="X4:X18" si="1">SUM(U4,R4,O4,L4,I4,F4,C4)/7</f>
        <v>0.81404235405661596</v>
      </c>
      <c r="Y4" s="9">
        <f t="shared" si="0"/>
        <v>0.66997741160593371</v>
      </c>
      <c r="Z4" s="9">
        <f t="shared" si="0"/>
        <v>0.95068787727912418</v>
      </c>
    </row>
    <row r="5" spans="1:26" x14ac:dyDescent="0.25">
      <c r="A5" s="6" t="s">
        <v>5</v>
      </c>
      <c r="B5" s="7" t="s">
        <v>6</v>
      </c>
      <c r="C5" s="8">
        <f>('[3]cases after merg'!C5/[3]Pop!C5)*1000000</f>
        <v>0.63078755466247249</v>
      </c>
      <c r="D5" s="8">
        <f>('[3]cases after merg'!D5/[3]Pop!D5)*1000000</f>
        <v>0.76620563222436133</v>
      </c>
      <c r="E5" s="8">
        <f>('[3]cases after merg'!E5/[3]Pop!E5)*1000000</f>
        <v>0.49860378475174888</v>
      </c>
      <c r="F5" s="8">
        <f>('[3]cases after merg'!F5/[3]Pop!F5)*1000000</f>
        <v>0.89436992852323294</v>
      </c>
      <c r="G5" s="8">
        <f>('[3]cases after merg'!G5/[3]Pop!G5)*1000000</f>
        <v>0.78001315102172619</v>
      </c>
      <c r="H5" s="8">
        <f>('[3]cases after merg'!H5/[3]Pop!H5)*1000000</f>
        <v>1.0048610151608406</v>
      </c>
      <c r="I5" s="8">
        <f>('[3]cases after merg'!I5/[3]Pop!I5)*1000000</f>
        <v>0.64180246886006509</v>
      </c>
      <c r="J5" s="8">
        <f>('[3]cases after merg'!J5/[3]Pop!J5)*1000000</f>
        <v>0.78495461784876908</v>
      </c>
      <c r="K5" s="8">
        <f>('[3]cases after merg'!K5/[3]Pop!K5)*1000000</f>
        <v>0.50394564240722739</v>
      </c>
      <c r="L5" s="8">
        <f>('[3]cases after merg'!L5/[3]Pop!L5)*1000000</f>
        <v>0.25710262058273592</v>
      </c>
      <c r="M5" s="8">
        <f>('[3]cases after merg'!M5/[3]Pop!M5)*1000000</f>
        <v>0</v>
      </c>
      <c r="N5" s="8">
        <f>('[3]cases after merg'!N5/[3]Pop!N5)*1000000</f>
        <v>0.50403314723589476</v>
      </c>
      <c r="O5" s="8">
        <f>('[3]cases after merg'!O5/[3]Pop!O5)*1000000</f>
        <v>1.4149269389612096</v>
      </c>
      <c r="P5" s="8">
        <f>('[3]cases after merg'!P5/[3]Pop!P5)*1000000</f>
        <v>1.0515567772308514</v>
      </c>
      <c r="Q5" s="8">
        <f>('[3]cases after merg'!Q5/[3]Pop!Q5)*1000000</f>
        <v>1.7630603100114877</v>
      </c>
      <c r="R5" s="8">
        <f>('[3]cases after merg'!R5/[3]Pop!R5)*1000000</f>
        <v>0.63144922775653789</v>
      </c>
      <c r="S5" s="8">
        <f>('[3]cases after merg'!S5/[3]Pop!S5)*1000000</f>
        <v>0.77046331297683646</v>
      </c>
      <c r="T5" s="8">
        <f>('[3]cases after merg'!T5/[3]Pop!T5)*1000000</f>
        <v>0.49695219220520548</v>
      </c>
      <c r="U5" s="8">
        <f>('[3]cases after merg'!U5/[3]Pop!U5)*1000000</f>
        <v>0.7567335093579558</v>
      </c>
      <c r="V5" s="8">
        <f>('[3]cases after merg'!V5/[3]Pop!V5)*1000000</f>
        <v>1.0270559927818506</v>
      </c>
      <c r="W5" s="8">
        <f>('[3]cases after merg'!W5/[3]Pop!W5)*1000000</f>
        <v>0.4957627160657857</v>
      </c>
      <c r="X5" s="10">
        <f t="shared" si="1"/>
        <v>0.74673889267202997</v>
      </c>
      <c r="Y5" s="9">
        <f t="shared" si="0"/>
        <v>0.74003564058348492</v>
      </c>
      <c r="Z5" s="9">
        <f t="shared" si="0"/>
        <v>0.75245982969117009</v>
      </c>
    </row>
    <row r="6" spans="1:26" x14ac:dyDescent="0.25">
      <c r="A6" s="6" t="s">
        <v>7</v>
      </c>
      <c r="B6" s="7" t="s">
        <v>8</v>
      </c>
      <c r="C6" s="8">
        <f>('[3]cases after merg'!C6/[3]Pop!C6)*1000000</f>
        <v>1.4892276716372124</v>
      </c>
      <c r="D6" s="8">
        <f>('[3]cases after merg'!D6/[3]Pop!D6)*1000000</f>
        <v>0</v>
      </c>
      <c r="E6" s="8">
        <f>('[3]cases after merg'!E6/[3]Pop!E6)*1000000</f>
        <v>2.9360470237291323</v>
      </c>
      <c r="F6" s="8">
        <f>('[3]cases after merg'!F6/[3]Pop!F6)*1000000</f>
        <v>1.510829626764649</v>
      </c>
      <c r="G6" s="8">
        <f>('[3]cases after merg'!G6/[3]Pop!G6)*1000000</f>
        <v>3.0823955144980473</v>
      </c>
      <c r="H6" s="8">
        <f>('[3]cases after merg'!H6/[3]Pop!H6)*1000000</f>
        <v>0</v>
      </c>
      <c r="I6" s="8">
        <f>('[3]cases after merg'!I6/[3]Pop!I6)*1000000</f>
        <v>0</v>
      </c>
      <c r="J6" s="8">
        <f>('[3]cases after merg'!J6/[3]Pop!J6)*1000000</f>
        <v>0</v>
      </c>
      <c r="K6" s="8">
        <f>('[3]cases after merg'!K6/[3]Pop!K6)*1000000</f>
        <v>0</v>
      </c>
      <c r="L6" s="8">
        <f>('[3]cases after merg'!L6/[3]Pop!L6)*1000000</f>
        <v>0</v>
      </c>
      <c r="M6" s="8">
        <f>('[3]cases after merg'!M6/[3]Pop!M6)*1000000</f>
        <v>0</v>
      </c>
      <c r="N6" s="8">
        <f>('[3]cases after merg'!N6/[3]Pop!N6)*1000000</f>
        <v>0</v>
      </c>
      <c r="O6" s="8">
        <f>('[3]cases after merg'!O6/[3]Pop!O6)*1000000</f>
        <v>1.5333143202357624</v>
      </c>
      <c r="P6" s="8">
        <f>('[3]cases after merg'!P6/[3]Pop!P6)*1000000</f>
        <v>0</v>
      </c>
      <c r="Q6" s="8">
        <f>('[3]cases after merg'!Q6/[3]Pop!Q6)*1000000</f>
        <v>2.9839879208168969</v>
      </c>
      <c r="R6" s="8">
        <f>('[3]cases after merg'!R6/[3]Pop!R6)*1000000</f>
        <v>1.5135324940291144</v>
      </c>
      <c r="S6" s="8">
        <f>('[3]cases after merg'!S6/[3]Pop!S6)*1000000</f>
        <v>3.1061688513387589</v>
      </c>
      <c r="T6" s="8">
        <f>('[3]cases after merg'!T6/[3]Pop!T6)*1000000</f>
        <v>0</v>
      </c>
      <c r="U6" s="8">
        <f>('[3]cases after merg'!U6/[3]Pop!U6)*1000000</f>
        <v>0</v>
      </c>
      <c r="V6" s="8">
        <f>('[3]cases after merg'!V6/[3]Pop!V6)*1000000</f>
        <v>0</v>
      </c>
      <c r="W6" s="8">
        <f>('[3]cases after merg'!W6/[3]Pop!W6)*1000000</f>
        <v>0</v>
      </c>
      <c r="X6" s="10">
        <f t="shared" si="1"/>
        <v>0.86384344466667684</v>
      </c>
      <c r="Y6" s="9">
        <f t="shared" si="0"/>
        <v>0.88408062369097229</v>
      </c>
      <c r="Z6" s="9">
        <f t="shared" si="0"/>
        <v>0.84571927779228984</v>
      </c>
    </row>
    <row r="7" spans="1:26" x14ac:dyDescent="0.25">
      <c r="A7" s="6" t="s">
        <v>9</v>
      </c>
      <c r="B7" s="7" t="s">
        <v>10</v>
      </c>
      <c r="C7" s="8">
        <f>('[3]cases after merg'!C7/[3]Pop!C7)*1000000</f>
        <v>0.55973754130583186</v>
      </c>
      <c r="D7" s="8">
        <f>('[3]cases after merg'!D7/[3]Pop!D7)*1000000</f>
        <v>0.45620339098261531</v>
      </c>
      <c r="E7" s="8">
        <f>('[3]cases after merg'!E7/[3]Pop!E7)*1000000</f>
        <v>0.65952206414577552</v>
      </c>
      <c r="F7" s="8">
        <f>('[3]cases after merg'!F7/[3]Pop!F7)*1000000</f>
        <v>0.96382274324589878</v>
      </c>
      <c r="G7" s="8">
        <f>('[3]cases after merg'!G7/[3]Pop!G7)*1000000</f>
        <v>0.92958368710770845</v>
      </c>
      <c r="H7" s="8">
        <f>('[3]cases after merg'!H7/[3]Pop!H7)*1000000</f>
        <v>0.99644656084773242</v>
      </c>
      <c r="I7" s="8">
        <f>('[3]cases after merg'!I7/[3]Pop!I7)*1000000</f>
        <v>0.85363777167306631</v>
      </c>
      <c r="J7" s="8">
        <f>('[3]cases after merg'!J7/[3]Pop!J7)*1000000</f>
        <v>0.70101909482545088</v>
      </c>
      <c r="K7" s="8">
        <f>('[3]cases after merg'!K7/[3]Pop!K7)*1000000</f>
        <v>0.99857004769170543</v>
      </c>
      <c r="L7" s="8">
        <f>('[3]cases after merg'!L7/[3]Pop!L7)*1000000</f>
        <v>0.34179603219240112</v>
      </c>
      <c r="M7" s="8">
        <f>('[3]cases after merg'!M7/[3]Pop!M7)*1000000</f>
        <v>0.1170952097637733</v>
      </c>
      <c r="N7" s="8">
        <f>('[3]cases after merg'!N7/[3]Pop!N7)*1000000</f>
        <v>0.55467608580617178</v>
      </c>
      <c r="O7" s="8">
        <f>('[3]cases after merg'!O7/[3]Pop!O7)*1000000</f>
        <v>0.91194394645338728</v>
      </c>
      <c r="P7" s="8">
        <f>('[3]cases after merg'!P7/[3]Pop!P7)*1000000</f>
        <v>0.82107796276012623</v>
      </c>
      <c r="Q7" s="8">
        <f>('[3]cases after merg'!Q7/[3]Pop!Q7)*1000000</f>
        <v>0.99783137980123193</v>
      </c>
      <c r="R7" s="8">
        <f>('[3]cases after merg'!R7/[3]Pop!R7)*1000000</f>
        <v>0.78452671240606831</v>
      </c>
      <c r="S7" s="8">
        <f>('[3]cases after merg'!S7/[3]Pop!S7)*1000000</f>
        <v>0.57393038316281098</v>
      </c>
      <c r="T7" s="8">
        <f>('[3]cases after merg'!T7/[3]Pop!T7)*1000000</f>
        <v>0.98540548778885517</v>
      </c>
      <c r="U7" s="8">
        <f>('[3]cases after merg'!U7/[3]Pop!U7)*1000000</f>
        <v>0.55951058042900259</v>
      </c>
      <c r="V7" s="8">
        <f>('[3]cases after merg'!V7/[3]Pop!V7)*1000000</f>
        <v>0.4587316940250426</v>
      </c>
      <c r="W7" s="8">
        <f>('[3]cases after merg'!W7/[3]Pop!W7)*1000000</f>
        <v>0.65551783778752248</v>
      </c>
      <c r="X7" s="10">
        <f t="shared" si="1"/>
        <v>0.71071076110080811</v>
      </c>
      <c r="Y7" s="9">
        <f t="shared" si="0"/>
        <v>0.57966306037536108</v>
      </c>
      <c r="Z7" s="9">
        <f t="shared" si="0"/>
        <v>0.83542420912414206</v>
      </c>
    </row>
    <row r="8" spans="1:26" x14ac:dyDescent="0.25">
      <c r="A8" s="6" t="s">
        <v>11</v>
      </c>
      <c r="B8" s="7" t="s">
        <v>12</v>
      </c>
      <c r="C8" s="8">
        <f>('[3]cases after merg'!C8/[3]Pop!C8)*1000000</f>
        <v>0.8095629461096614</v>
      </c>
      <c r="D8" s="8">
        <f>('[3]cases after merg'!D8/[3]Pop!D8)*1000000</f>
        <v>0.32811305463410473</v>
      </c>
      <c r="E8" s="8">
        <f>('[3]cases after merg'!E8/[3]Pop!E8)*1000000</f>
        <v>1.2785917079491964</v>
      </c>
      <c r="F8" s="8">
        <f>('[3]cases after merg'!F8/[3]Pop!F8)*1000000</f>
        <v>1.9691861747377044</v>
      </c>
      <c r="G8" s="8">
        <f>('[3]cases after merg'!G8/[3]Pop!G8)*1000000</f>
        <v>1.6712615216769304</v>
      </c>
      <c r="H8" s="8">
        <f>('[3]cases after merg'!H8/[3]Pop!H8)*1000000</f>
        <v>2.2565097081494816</v>
      </c>
      <c r="I8" s="8">
        <f>('[3]cases after merg'!I8/[3]Pop!I8)*1000000</f>
        <v>2.1503864492570832</v>
      </c>
      <c r="J8" s="8">
        <f>('[3]cases after merg'!J8/[3]Pop!J8)*1000000</f>
        <v>2.3627902392460136</v>
      </c>
      <c r="K8" s="8">
        <f>('[3]cases after merg'!K8/[3]Pop!K8)*1000000</f>
        <v>1.9462661856361663</v>
      </c>
      <c r="L8" s="8">
        <f>('[3]cases after merg'!L8/[3]Pop!L8)*1000000</f>
        <v>0.66484046072779091</v>
      </c>
      <c r="M8" s="8">
        <f>('[3]cases after merg'!M8/[3]Pop!M8)*1000000</f>
        <v>0.67957081025907273</v>
      </c>
      <c r="N8" s="8">
        <f>('[3]cases after merg'!N8/[3]Pop!N8)*1000000</f>
        <v>0.65073515176933261</v>
      </c>
      <c r="O8" s="8">
        <f>('[3]cases after merg'!O8/[3]Pop!O8)*1000000</f>
        <v>0.8341993713139858</v>
      </c>
      <c r="P8" s="8">
        <f>('[3]cases after merg'!P8/[3]Pop!P8)*1000000</f>
        <v>0.3415734512718146</v>
      </c>
      <c r="Q8" s="8">
        <f>('[3]cases after merg'!Q8/[3]Pop!Q8)*1000000</f>
        <v>1.3045705956962867</v>
      </c>
      <c r="R8" s="8">
        <f>('[3]cases after merg'!R8/[3]Pop!R8)*1000000</f>
        <v>0.65930215174795015</v>
      </c>
      <c r="S8" s="8">
        <f>('[3]cases after merg'!S8/[3]Pop!S8)*1000000</f>
        <v>0.33596201210336746</v>
      </c>
      <c r="T8" s="8">
        <f>('[3]cases after merg'!T8/[3]Pop!T8)*1000000</f>
        <v>0.97071859709159758</v>
      </c>
      <c r="U8" s="8">
        <f>('[3]cases after merg'!U8/[3]Pop!U8)*1000000</f>
        <v>1.154743745041819</v>
      </c>
      <c r="V8" s="8">
        <f>('[3]cases after merg'!V8/[3]Pop!V8)*1000000</f>
        <v>1.3464495471890172</v>
      </c>
      <c r="W8" s="8">
        <f>('[3]cases after merg'!W8/[3]Pop!W8)*1000000</f>
        <v>0.97050474334193304</v>
      </c>
      <c r="X8" s="10">
        <f t="shared" si="1"/>
        <v>1.177460185562285</v>
      </c>
      <c r="Y8" s="9">
        <f t="shared" si="0"/>
        <v>1.0093886623400459</v>
      </c>
      <c r="Z8" s="9">
        <f t="shared" si="0"/>
        <v>1.3396995270905705</v>
      </c>
    </row>
    <row r="9" spans="1:26" x14ac:dyDescent="0.25">
      <c r="A9" s="6" t="s">
        <v>13</v>
      </c>
      <c r="B9" s="7" t="s">
        <v>14</v>
      </c>
      <c r="C9" s="8">
        <f>('[3]cases after merg'!C9/[3]Pop!C9)*1000000</f>
        <v>0.4934856197056704</v>
      </c>
      <c r="D9" s="8">
        <f>('[3]cases after merg'!D9/[3]Pop!D9)*1000000</f>
        <v>0</v>
      </c>
      <c r="E9" s="8">
        <f>('[3]cases after merg'!E9/[3]Pop!E9)*1000000</f>
        <v>0.97396114868977879</v>
      </c>
      <c r="F9" s="8">
        <f>('[3]cases after merg'!F9/[3]Pop!F9)*1000000</f>
        <v>1.7449475045007181</v>
      </c>
      <c r="G9" s="8">
        <f>('[3]cases after merg'!G9/[3]Pop!G9)*1000000</f>
        <v>2.5373819800206543</v>
      </c>
      <c r="H9" s="8">
        <f>('[3]cases after merg'!H9/[3]Pop!H9)*1000000</f>
        <v>0.97988924311885039</v>
      </c>
      <c r="I9" s="8">
        <f>('[3]cases after merg'!I9/[3]Pop!I9)*1000000</f>
        <v>1.5021157300057131</v>
      </c>
      <c r="J9" s="8">
        <f>('[3]cases after merg'!J9/[3]Pop!J9)*1000000</f>
        <v>2.0418820639548092</v>
      </c>
      <c r="K9" s="8">
        <f>('[3]cases after merg'!K9/[3]Pop!K9)*1000000</f>
        <v>0.98261315158920493</v>
      </c>
      <c r="L9" s="8">
        <f>('[3]cases after merg'!L9/[3]Pop!L9)*1000000</f>
        <v>1.7542637380152459</v>
      </c>
      <c r="M9" s="8">
        <f>('[3]cases after merg'!M9/[3]Pop!M9)*1000000</f>
        <v>1.0234571255899592</v>
      </c>
      <c r="N9" s="8">
        <f>('[3]cases after merg'!N9/[3]Pop!N9)*1000000</f>
        <v>2.4556545620904888</v>
      </c>
      <c r="O9" s="8">
        <f>('[3]cases after merg'!O9/[3]Pop!O9)*1000000</f>
        <v>1.0024979743275306</v>
      </c>
      <c r="P9" s="8">
        <f>('[3]cases after merg'!P9/[3]Pop!P9)*1000000</f>
        <v>1.5371813423077396</v>
      </c>
      <c r="Q9" s="8">
        <f>('[3]cases after merg'!Q9/[3]Pop!Q9)*1000000</f>
        <v>0.49057868170715496</v>
      </c>
      <c r="R9" s="8">
        <f>('[3]cases after merg'!R9/[3]Pop!R9)*1000000</f>
        <v>0.99906462574414701</v>
      </c>
      <c r="S9" s="8">
        <f>('[3]cases after merg'!S9/[3]Pop!S9)*1000000</f>
        <v>1.0167220271810467</v>
      </c>
      <c r="T9" s="8">
        <f>('[3]cases after merg'!T9/[3]Pop!T9)*1000000</f>
        <v>0.98201006658519263</v>
      </c>
      <c r="U9" s="8">
        <f>('[3]cases after merg'!U9/[3]Pop!U9)*1000000</f>
        <v>0.99684125925972078</v>
      </c>
      <c r="V9" s="8">
        <f>('[3]cases after merg'!V9/[3]Pop!V9)*1000000</f>
        <v>1.5223287570439421</v>
      </c>
      <c r="W9" s="8">
        <f>('[3]cases after merg'!W9/[3]Pop!W9)*1000000</f>
        <v>0.48971356653493375</v>
      </c>
      <c r="X9" s="10">
        <f t="shared" si="1"/>
        <v>1.2133166359369638</v>
      </c>
      <c r="Y9" s="9">
        <f t="shared" si="0"/>
        <v>1.3827076137283074</v>
      </c>
      <c r="Z9" s="9">
        <f t="shared" si="0"/>
        <v>1.0506314886165149</v>
      </c>
    </row>
    <row r="10" spans="1:26" x14ac:dyDescent="0.25">
      <c r="A10" s="6" t="s">
        <v>15</v>
      </c>
      <c r="B10" s="7" t="s">
        <v>16</v>
      </c>
      <c r="C10" s="8">
        <f>('[3]cases after merg'!C10/[3]Pop!C10)*1000000</f>
        <v>0.36765996747312268</v>
      </c>
      <c r="D10" s="8">
        <f>('[3]cases after merg'!D10/[3]Pop!D10)*1000000</f>
        <v>0.18541221213827005</v>
      </c>
      <c r="E10" s="8">
        <f>('[3]cases after merg'!E10/[3]Pop!E10)*1000000</f>
        <v>0.54682359288618965</v>
      </c>
      <c r="F10" s="8">
        <f>('[3]cases after merg'!F10/[3]Pop!F10)*1000000</f>
        <v>0.74650235652131403</v>
      </c>
      <c r="G10" s="8">
        <f>('[3]cases after merg'!G10/[3]Pop!G10)*1000000</f>
        <v>0.56772774351120303</v>
      </c>
      <c r="H10" s="8">
        <f>('[3]cases after merg'!H10/[3]Pop!H10)*1000000</f>
        <v>0.92039994691133098</v>
      </c>
      <c r="I10" s="8">
        <f>('[3]cases after merg'!I10/[3]Pop!I10)*1000000</f>
        <v>0.65843447984334524</v>
      </c>
      <c r="J10" s="8">
        <f>('[3]cases after merg'!J10/[3]Pop!J10)*1000000</f>
        <v>0.57353634480699156</v>
      </c>
      <c r="K10" s="8">
        <f>('[3]cases after merg'!K10/[3]Pop!K10)*1000000</f>
        <v>0.74066228540236112</v>
      </c>
      <c r="L10" s="8">
        <f>('[3]cases after merg'!L10/[3]Pop!L10)*1000000</f>
        <v>0.66230735962561094</v>
      </c>
      <c r="M10" s="8">
        <f>('[3]cases after merg'!M10/[3]Pop!M10)*1000000</f>
        <v>0.77079087961691695</v>
      </c>
      <c r="N10" s="8">
        <f>('[3]cases after merg'!N10/[3]Pop!N10)*1000000</f>
        <v>0.55765854790175395</v>
      </c>
      <c r="O10" s="8">
        <f>('[3]cases after merg'!O10/[3]Pop!O10)*1000000</f>
        <v>0.19025077049183914</v>
      </c>
      <c r="P10" s="8">
        <f>('[3]cases after merg'!P10/[3]Pop!P10)*1000000</f>
        <v>0.1941237197055376</v>
      </c>
      <c r="Q10" s="8">
        <f>('[3]cases after merg'!Q10/[3]Pop!Q10)*1000000</f>
        <v>0.1865293363081032</v>
      </c>
      <c r="R10" s="8">
        <f>('[3]cases after merg'!R10/[3]Pop!R10)*1000000</f>
        <v>0.27896907906727619</v>
      </c>
      <c r="S10" s="8">
        <f>('[3]cases after merg'!S10/[3]Pop!S10)*1000000</f>
        <v>0.37762574984673114</v>
      </c>
      <c r="T10" s="8">
        <f>('[3]cases after merg'!T10/[3]Pop!T10)*1000000</f>
        <v>0.1832296833552873</v>
      </c>
      <c r="U10" s="8">
        <f>('[3]cases after merg'!U10/[3]Pop!U10)*1000000</f>
        <v>0</v>
      </c>
      <c r="V10" s="8">
        <f>('[3]cases after merg'!V10/[3]Pop!V10)*1000000</f>
        <v>0</v>
      </c>
      <c r="W10" s="8">
        <f>('[3]cases after merg'!W10/[3]Pop!W10)*1000000</f>
        <v>0</v>
      </c>
      <c r="X10" s="10">
        <f t="shared" si="1"/>
        <v>0.41487485900321541</v>
      </c>
      <c r="Y10" s="9">
        <f t="shared" si="0"/>
        <v>0.38131666423223576</v>
      </c>
      <c r="Z10" s="9">
        <f t="shared" si="0"/>
        <v>0.44790048468071803</v>
      </c>
    </row>
    <row r="11" spans="1:26" x14ac:dyDescent="0.25">
      <c r="A11" s="6" t="s">
        <v>17</v>
      </c>
      <c r="B11" s="7" t="s">
        <v>18</v>
      </c>
      <c r="C11" s="8">
        <f>('[3]cases after merg'!C11/[3]Pop!C11)*1000000</f>
        <v>1.2457649830101014</v>
      </c>
      <c r="D11" s="8">
        <f>('[3]cases after merg'!D11/[3]Pop!D11)*1000000</f>
        <v>1.416838209040939</v>
      </c>
      <c r="E11" s="8">
        <f>('[3]cases after merg'!E11/[3]Pop!E11)*1000000</f>
        <v>1.0783594517127584</v>
      </c>
      <c r="F11" s="8">
        <f>('[3]cases after merg'!F11/[3]Pop!F11)*1000000</f>
        <v>0.86671717789322811</v>
      </c>
      <c r="G11" s="8">
        <f>('[3]cases after merg'!G11/[3]Pop!G11)*1000000</f>
        <v>0.64000358402007052</v>
      </c>
      <c r="H11" s="8">
        <f>('[3]cases after merg'!H11/[3]Pop!H11)*1000000</f>
        <v>1.0866860314117466</v>
      </c>
      <c r="I11" s="8">
        <f>('[3]cases after merg'!I11/[3]Pop!I11)*1000000</f>
        <v>1.0313986304930307</v>
      </c>
      <c r="J11" s="8">
        <f>('[3]cases after merg'!J11/[3]Pop!J11)*1000000</f>
        <v>1.1295513051077826</v>
      </c>
      <c r="K11" s="8">
        <f>('[3]cases after merg'!K11/[3]Pop!K11)*1000000</f>
        <v>0.93646213657270161</v>
      </c>
      <c r="L11" s="8">
        <f>('[3]cases after merg'!L11/[3]Pop!L11)*1000000</f>
        <v>1.3578740038296839</v>
      </c>
      <c r="M11" s="8">
        <f>('[3]cases after merg'!M11/[3]Pop!M11)*1000000</f>
        <v>0.65104378594982415</v>
      </c>
      <c r="N11" s="8">
        <f>('[3]cases after merg'!N11/[3]Pop!N11)*1000000</f>
        <v>2.039026656509177</v>
      </c>
      <c r="O11" s="8">
        <f>('[3]cases after merg'!O11/[3]Pop!O11)*1000000</f>
        <v>1.3661891648019524</v>
      </c>
      <c r="P11" s="8">
        <f>('[3]cases after merg'!P11/[3]Pop!P11)*1000000</f>
        <v>1.8052286313856065</v>
      </c>
      <c r="Q11" s="8">
        <f>('[3]cases after merg'!Q11/[3]Pop!Q11)*1000000</f>
        <v>0.94488769301102793</v>
      </c>
      <c r="R11" s="8">
        <f>('[3]cases after merg'!R11/[3]Pop!R11)*1000000</f>
        <v>1.1165435384987401</v>
      </c>
      <c r="S11" s="8">
        <f>('[3]cases after merg'!S11/[3]Pop!S11)*1000000</f>
        <v>0.81189405302220252</v>
      </c>
      <c r="T11" s="8">
        <f>('[3]cases after merg'!T11/[3]Pop!T11)*1000000</f>
        <v>1.4106014851752835</v>
      </c>
      <c r="U11" s="8">
        <f>('[3]cases after merg'!U11/[3]Pop!U11)*1000000</f>
        <v>0.87927329820449995</v>
      </c>
      <c r="V11" s="8">
        <f>('[3]cases after merg'!V11/[3]Pop!V11)*1000000</f>
        <v>0.97783508615704939</v>
      </c>
      <c r="W11" s="8">
        <f>('[3]cases after merg'!W11/[3]Pop!W11)*1000000</f>
        <v>0.78439653315557867</v>
      </c>
      <c r="X11" s="10">
        <f t="shared" si="1"/>
        <v>1.1233943995330338</v>
      </c>
      <c r="Y11" s="9">
        <f t="shared" si="0"/>
        <v>1.0617706649547822</v>
      </c>
      <c r="Z11" s="9">
        <f t="shared" si="0"/>
        <v>1.1829171410783246</v>
      </c>
    </row>
    <row r="12" spans="1:26" x14ac:dyDescent="0.25">
      <c r="A12" s="6" t="s">
        <v>19</v>
      </c>
      <c r="B12" s="7" t="s">
        <v>20</v>
      </c>
      <c r="C12" s="8">
        <f>('[3]cases after merg'!C12/[3]Pop!C12)*1000000</f>
        <v>1.0044224721448538</v>
      </c>
      <c r="D12" s="8">
        <f>('[3]cases after merg'!D12/[3]Pop!D12)*1000000</f>
        <v>2.0465340921881747</v>
      </c>
      <c r="E12" s="8">
        <f>('[3]cases after merg'!E12/[3]Pop!E12)*1000000</f>
        <v>0</v>
      </c>
      <c r="F12" s="8">
        <f>('[3]cases after merg'!F12/[3]Pop!F12)*1000000</f>
        <v>3.033259692528576</v>
      </c>
      <c r="G12" s="8">
        <f>('[3]cases after merg'!G12/[3]Pop!G12)*1000000</f>
        <v>0</v>
      </c>
      <c r="H12" s="8">
        <f>('[3]cases after merg'!H12/[3]Pop!H12)*1000000</f>
        <v>5.9237494964812933</v>
      </c>
      <c r="I12" s="8">
        <f>('[3]cases after merg'!I12/[3]Pop!I12)*1000000</f>
        <v>0</v>
      </c>
      <c r="J12" s="8">
        <f>('[3]cases after merg'!J12/[3]Pop!J12)*1000000</f>
        <v>0</v>
      </c>
      <c r="K12" s="8">
        <f>('[3]cases after merg'!K12/[3]Pop!K12)*1000000</f>
        <v>0</v>
      </c>
      <c r="L12" s="8">
        <f>('[3]cases after merg'!L12/[3]Pop!L12)*1000000</f>
        <v>0</v>
      </c>
      <c r="M12" s="8">
        <f>('[3]cases after merg'!M12/[3]Pop!M12)*1000000</f>
        <v>0</v>
      </c>
      <c r="N12" s="8">
        <f>('[3]cases after merg'!N12/[3]Pop!N12)*1000000</f>
        <v>0</v>
      </c>
      <c r="O12" s="8">
        <f>('[3]cases after merg'!O12/[3]Pop!O12)*1000000</f>
        <v>1.0021496109154135</v>
      </c>
      <c r="P12" s="8">
        <f>('[3]cases after merg'!P12/[3]Pop!P12)*1000000</f>
        <v>2.0635405403174549</v>
      </c>
      <c r="Q12" s="8">
        <f>('[3]cases after merg'!Q12/[3]Pop!Q12)*1000000</f>
        <v>0</v>
      </c>
      <c r="R12" s="8">
        <f>('[3]cases after merg'!R12/[3]Pop!R12)*1000000</f>
        <v>1.9654725438226672</v>
      </c>
      <c r="S12" s="8">
        <f>('[3]cases after merg'!S12/[3]Pop!S12)*1000000</f>
        <v>0</v>
      </c>
      <c r="T12" s="8">
        <f>('[3]cases after merg'!T12/[3]Pop!T12)*1000000</f>
        <v>3.828769758844937</v>
      </c>
      <c r="U12" s="8">
        <f>('[3]cases after merg'!U12/[3]Pop!U12)*1000000</f>
        <v>0</v>
      </c>
      <c r="V12" s="8">
        <f>('[3]cases after merg'!V12/[3]Pop!V12)*1000000</f>
        <v>0</v>
      </c>
      <c r="W12" s="8">
        <f>('[3]cases after merg'!W12/[3]Pop!W12)*1000000</f>
        <v>0</v>
      </c>
      <c r="X12" s="10">
        <f t="shared" si="1"/>
        <v>1.0007577599159301</v>
      </c>
      <c r="Y12" s="9">
        <f t="shared" si="0"/>
        <v>0.58715351892937562</v>
      </c>
      <c r="Z12" s="9">
        <f t="shared" si="0"/>
        <v>1.3932170364751759</v>
      </c>
    </row>
    <row r="13" spans="1:26" x14ac:dyDescent="0.25">
      <c r="A13" s="6" t="s">
        <v>21</v>
      </c>
      <c r="B13" s="7" t="s">
        <v>22</v>
      </c>
      <c r="C13" s="8">
        <f>('[3]cases after merg'!C13/[3]Pop!C13)*1000000</f>
        <v>1.1363536287038383</v>
      </c>
      <c r="D13" s="8">
        <f>('[3]cases after merg'!D13/[3]Pop!D13)*1000000</f>
        <v>1.7375862494374563</v>
      </c>
      <c r="E13" s="8">
        <f>('[3]cases after merg'!E13/[3]Pop!E13)*1000000</f>
        <v>0.5575696209307176</v>
      </c>
      <c r="F13" s="8">
        <f>('[3]cases after merg'!F13/[3]Pop!F13)*1000000</f>
        <v>0.86459093753071103</v>
      </c>
      <c r="G13" s="8">
        <f>('[3]cases after merg'!G13/[3]Pop!G13)*1000000</f>
        <v>1.7686405874716575</v>
      </c>
      <c r="H13" s="8">
        <f>('[3]cases after merg'!H13/[3]Pop!H13)*1000000</f>
        <v>0</v>
      </c>
      <c r="I13" s="8">
        <f>('[3]cases after merg'!I13/[3]Pop!I13)*1000000</f>
        <v>0.5844827430008922</v>
      </c>
      <c r="J13" s="8">
        <f>('[3]cases after merg'!J13/[3]Pop!J13)*1000000</f>
        <v>0.59887734452994412</v>
      </c>
      <c r="K13" s="8">
        <f>('[3]cases after merg'!K13/[3]Pop!K13)*1000000</f>
        <v>0.57076387612597446</v>
      </c>
      <c r="L13" s="8">
        <f>('[3]cases after merg'!L13/[3]Pop!L13)*1000000</f>
        <v>0.88883042359880327</v>
      </c>
      <c r="M13" s="8">
        <f>('[3]cases after merg'!M13/[3]Pop!M13)*1000000</f>
        <v>0.60810568390301689</v>
      </c>
      <c r="N13" s="8">
        <f>('[3]cases after merg'!N13/[3]Pop!N13)*1000000</f>
        <v>1.1555543743221952</v>
      </c>
      <c r="O13" s="8">
        <f>('[3]cases after merg'!O13/[3]Pop!O13)*1000000</f>
        <v>0</v>
      </c>
      <c r="P13" s="8">
        <f>('[3]cases after merg'!P13/[3]Pop!P13)*1000000</f>
        <v>0</v>
      </c>
      <c r="Q13" s="8">
        <f>('[3]cases after merg'!Q13/[3]Pop!Q13)*1000000</f>
        <v>0</v>
      </c>
      <c r="R13" s="8">
        <f>('[3]cases after merg'!R13/[3]Pop!R13)*1000000</f>
        <v>0.57791358747083343</v>
      </c>
      <c r="S13" s="8">
        <f>('[3]cases after merg'!S13/[3]Pop!S13)*1000000</f>
        <v>0.58981808830520499</v>
      </c>
      <c r="T13" s="8">
        <f>('[3]cases after merg'!T13/[3]Pop!T13)*1000000</f>
        <v>0.56648012476158272</v>
      </c>
      <c r="U13" s="8">
        <f>('[3]cases after merg'!U13/[3]Pop!U13)*1000000</f>
        <v>0</v>
      </c>
      <c r="V13" s="8">
        <f>('[3]cases after merg'!V13/[3]Pop!V13)*1000000</f>
        <v>0</v>
      </c>
      <c r="W13" s="8">
        <f>('[3]cases after merg'!W13/[3]Pop!W13)*1000000</f>
        <v>0</v>
      </c>
      <c r="X13" s="10">
        <f t="shared" si="1"/>
        <v>0.57888161718643971</v>
      </c>
      <c r="Y13" s="9">
        <f t="shared" si="0"/>
        <v>0.75757542194961147</v>
      </c>
      <c r="Z13" s="9">
        <f t="shared" si="0"/>
        <v>0.40719542802006714</v>
      </c>
    </row>
    <row r="14" spans="1:26" x14ac:dyDescent="0.25">
      <c r="A14" s="6" t="s">
        <v>23</v>
      </c>
      <c r="B14" s="7" t="s">
        <v>24</v>
      </c>
      <c r="C14" s="8">
        <f>('[3]cases after merg'!C14/[3]Pop!C14)*1000000</f>
        <v>0</v>
      </c>
      <c r="D14" s="8">
        <f>('[3]cases after merg'!D14/[3]Pop!D14)*1000000</f>
        <v>0</v>
      </c>
      <c r="E14" s="8">
        <f>('[3]cases after merg'!E14/[3]Pop!E14)*1000000</f>
        <v>0</v>
      </c>
      <c r="F14" s="8">
        <f>('[3]cases after merg'!F14/[3]Pop!F14)*1000000</f>
        <v>0</v>
      </c>
      <c r="G14" s="8">
        <f>('[3]cases after merg'!G14/[3]Pop!G14)*1000000</f>
        <v>0</v>
      </c>
      <c r="H14" s="8">
        <f>('[3]cases after merg'!H14/[3]Pop!H14)*1000000</f>
        <v>0</v>
      </c>
      <c r="I14" s="8">
        <f>('[3]cases after merg'!I14/[3]Pop!I14)*1000000</f>
        <v>0</v>
      </c>
      <c r="J14" s="8">
        <f>('[3]cases after merg'!J14/[3]Pop!J14)*1000000</f>
        <v>0</v>
      </c>
      <c r="K14" s="8">
        <f>('[3]cases after merg'!K14/[3]Pop!K14)*1000000</f>
        <v>0</v>
      </c>
      <c r="L14" s="8">
        <f>('[3]cases after merg'!L14/[3]Pop!L14)*1000000</f>
        <v>0.81648949525027648</v>
      </c>
      <c r="M14" s="8">
        <f>('[3]cases after merg'!M14/[3]Pop!M14)*1000000</f>
        <v>0.82962766310479852</v>
      </c>
      <c r="N14" s="8">
        <f>('[3]cases after merg'!N14/[3]Pop!N14)*1000000</f>
        <v>0.80376095827596494</v>
      </c>
      <c r="O14" s="8">
        <f>('[3]cases after merg'!O14/[3]Pop!O14)*1000000</f>
        <v>0.8152683455759463</v>
      </c>
      <c r="P14" s="8">
        <f>('[3]cases after merg'!P14/[3]Pop!P14)*1000000</f>
        <v>0</v>
      </c>
      <c r="Q14" s="8">
        <f>('[3]cases after merg'!Q14/[3]Pop!Q14)*1000000</f>
        <v>1.6051480307642672</v>
      </c>
      <c r="R14" s="8">
        <f>('[3]cases after merg'!R14/[3]Pop!R14)*1000000</f>
        <v>0.79895400941087935</v>
      </c>
      <c r="S14" s="8">
        <f>('[3]cases after merg'!S14/[3]Pop!S14)*1000000</f>
        <v>0</v>
      </c>
      <c r="T14" s="8">
        <f>('[3]cases after merg'!T14/[3]Pop!T14)*1000000</f>
        <v>1.5838824125696909</v>
      </c>
      <c r="U14" s="8">
        <f>('[3]cases after merg'!U14/[3]Pop!U14)*1000000</f>
        <v>0.39816446183095927</v>
      </c>
      <c r="V14" s="8">
        <f>('[3]cases after merg'!V14/[3]Pop!V14)*1000000</f>
        <v>0.80379326115805716</v>
      </c>
      <c r="W14" s="8">
        <f>('[3]cases after merg'!W14/[3]Pop!W14)*1000000</f>
        <v>0</v>
      </c>
      <c r="X14" s="10">
        <f t="shared" si="1"/>
        <v>0.40412518743829445</v>
      </c>
      <c r="Y14" s="9">
        <f t="shared" si="0"/>
        <v>0.2333458463232651</v>
      </c>
      <c r="Z14" s="9">
        <f t="shared" si="0"/>
        <v>0.57039877165856034</v>
      </c>
    </row>
    <row r="15" spans="1:26" x14ac:dyDescent="0.25">
      <c r="A15" s="6" t="s">
        <v>25</v>
      </c>
      <c r="B15" s="7" t="s">
        <v>26</v>
      </c>
      <c r="C15" s="8">
        <f>('[3]cases after merg'!C15/[3]Pop!C15)*1000000</f>
        <v>0</v>
      </c>
      <c r="D15" s="8">
        <f>('[3]cases after merg'!D15/[3]Pop!D15)*1000000</f>
        <v>0</v>
      </c>
      <c r="E15" s="8">
        <f>('[3]cases after merg'!E15/[3]Pop!E15)*1000000</f>
        <v>0</v>
      </c>
      <c r="F15" s="8">
        <f>('[3]cases after merg'!F15/[3]Pop!F15)*1000000</f>
        <v>0.62533690025501243</v>
      </c>
      <c r="G15" s="8">
        <f>('[3]cases after merg'!G15/[3]Pop!G15)*1000000</f>
        <v>1.2691241139927278</v>
      </c>
      <c r="H15" s="8">
        <f>('[3]cases after merg'!H15/[3]Pop!H15)*1000000</f>
        <v>0</v>
      </c>
      <c r="I15" s="8">
        <f>('[3]cases after merg'!I15/[3]Pop!I15)*1000000</f>
        <v>1.2527364461746127</v>
      </c>
      <c r="J15" s="8">
        <f>('[3]cases after merg'!J15/[3]Pop!J15)*1000000</f>
        <v>0</v>
      </c>
      <c r="K15" s="8">
        <f>('[3]cases after merg'!K15/[3]Pop!K15)*1000000</f>
        <v>2.4686055094337762</v>
      </c>
      <c r="L15" s="8">
        <f>('[3]cases after merg'!L15/[3]Pop!L15)*1000000</f>
        <v>0.62487229172537861</v>
      </c>
      <c r="M15" s="8">
        <f>('[3]cases after merg'!M15/[3]Pop!M15)*1000000</f>
        <v>1.2688680681737436</v>
      </c>
      <c r="N15" s="8">
        <f>('[3]cases after merg'!N15/[3]Pop!N15)*1000000</f>
        <v>0</v>
      </c>
      <c r="O15" s="8">
        <f>('[3]cases after merg'!O15/[3]Pop!O15)*1000000</f>
        <v>1.8669499452050191</v>
      </c>
      <c r="P15" s="8">
        <f>('[3]cases after merg'!P15/[3]Pop!P15)*1000000</f>
        <v>3.7896252692212951</v>
      </c>
      <c r="Q15" s="8">
        <f>('[3]cases after merg'!Q15/[3]Pop!Q15)*1000000</f>
        <v>0</v>
      </c>
      <c r="R15" s="8">
        <f>('[3]cases after merg'!R15/[3]Pop!R15)*1000000</f>
        <v>0.60889213901981754</v>
      </c>
      <c r="S15" s="8">
        <f>('[3]cases after merg'!S15/[3]Pop!S15)*1000000</f>
        <v>0</v>
      </c>
      <c r="T15" s="8">
        <f>('[3]cases after merg'!T15/[3]Pop!T15)*1000000</f>
        <v>1.2062085968899117</v>
      </c>
      <c r="U15" s="8">
        <f>('[3]cases after merg'!U15/[3]Pop!U15)*1000000</f>
        <v>0</v>
      </c>
      <c r="V15" s="8">
        <f>('[3]cases after merg'!V15/[3]Pop!V15)*1000000</f>
        <v>0</v>
      </c>
      <c r="W15" s="8">
        <f>('[3]cases after merg'!W15/[3]Pop!W15)*1000000</f>
        <v>0</v>
      </c>
      <c r="X15" s="10">
        <f t="shared" si="1"/>
        <v>0.71125538891140572</v>
      </c>
      <c r="Y15" s="9">
        <f t="shared" si="0"/>
        <v>0.90394535019825228</v>
      </c>
      <c r="Z15" s="9">
        <f t="shared" si="0"/>
        <v>0.5249734437605269</v>
      </c>
    </row>
    <row r="16" spans="1:26" x14ac:dyDescent="0.25">
      <c r="A16" s="6" t="s">
        <v>27</v>
      </c>
      <c r="B16" s="7" t="s">
        <v>28</v>
      </c>
      <c r="C16" s="8">
        <f>('[3]cases after merg'!C16/[3]Pop!C16)*1000000</f>
        <v>0.97922788370983427</v>
      </c>
      <c r="D16" s="8">
        <f>('[3]cases after merg'!D16/[3]Pop!D16)*1000000</f>
        <v>0.49712636106983582</v>
      </c>
      <c r="E16" s="8">
        <f>('[3]cases after merg'!E16/[3]Pop!E16)*1000000</f>
        <v>1.4469755798754638</v>
      </c>
      <c r="F16" s="8">
        <f>('[3]cases after merg'!F16/[3]Pop!F16)*1000000</f>
        <v>1.2329623103149134</v>
      </c>
      <c r="G16" s="8">
        <f>('[3]cases after merg'!G16/[3]Pop!G16)*1000000</f>
        <v>1.0062351360203501</v>
      </c>
      <c r="H16" s="8">
        <f>('[3]cases after merg'!H16/[3]Pop!H16)*1000000</f>
        <v>1.4509106156842471</v>
      </c>
      <c r="I16" s="8">
        <f>('[3]cases after merg'!I16/[3]Pop!I16)*1000000</f>
        <v>0.7414025111303052</v>
      </c>
      <c r="J16" s="8">
        <f>('[3]cases after merg'!J16/[3]Pop!J16)*1000000</f>
        <v>1.0105276773425547</v>
      </c>
      <c r="K16" s="8">
        <f>('[3]cases after merg'!K16/[3]Pop!K16)*1000000</f>
        <v>0.48374121586419638</v>
      </c>
      <c r="L16" s="8">
        <f>('[3]cases after merg'!L16/[3]Pop!L16)*1000000</f>
        <v>1.975209149958866</v>
      </c>
      <c r="M16" s="8">
        <f>('[3]cases after merg'!M16/[3]Pop!M16)*1000000</f>
        <v>1.5162971618960588</v>
      </c>
      <c r="N16" s="8">
        <f>('[3]cases after merg'!N16/[3]Pop!N16)*1000000</f>
        <v>2.4134768547569627</v>
      </c>
      <c r="O16" s="8">
        <f>('[3]cases after merg'!O16/[3]Pop!O16)*1000000</f>
        <v>0.24665888211234721</v>
      </c>
      <c r="P16" s="8">
        <f>('[3]cases after merg'!P16/[3]Pop!P16)*1000000</f>
        <v>0</v>
      </c>
      <c r="Q16" s="8">
        <f>('[3]cases after merg'!Q16/[3]Pop!Q16)*1000000</f>
        <v>0.48169464028007652</v>
      </c>
      <c r="R16" s="8">
        <f>('[3]cases after merg'!R16/[3]Pop!R16)*1000000</f>
        <v>0.72298267950394712</v>
      </c>
      <c r="S16" s="8">
        <f>('[3]cases after merg'!S16/[3]Pop!S16)*1000000</f>
        <v>0</v>
      </c>
      <c r="T16" s="8">
        <f>('[3]cases after merg'!T16/[3]Pop!T16)*1000000</f>
        <v>1.4165329223499148</v>
      </c>
      <c r="U16" s="8">
        <f>('[3]cases after merg'!U16/[3]Pop!U16)*1000000</f>
        <v>0.71964328721539306</v>
      </c>
      <c r="V16" s="8">
        <f>('[3]cases after merg'!V16/[3]Pop!V16)*1000000</f>
        <v>0</v>
      </c>
      <c r="W16" s="8">
        <f>('[3]cases after merg'!W16/[3]Pop!W16)*1000000</f>
        <v>1.4089262995349134</v>
      </c>
      <c r="X16" s="10">
        <f t="shared" si="1"/>
        <v>0.94544095770651515</v>
      </c>
      <c r="Y16" s="9">
        <f t="shared" si="0"/>
        <v>0.57574090518982846</v>
      </c>
      <c r="Z16" s="9">
        <f t="shared" si="0"/>
        <v>1.3003225897636821</v>
      </c>
    </row>
    <row r="17" spans="1:26" x14ac:dyDescent="0.25">
      <c r="A17" s="6" t="s">
        <v>29</v>
      </c>
      <c r="B17" s="7" t="s">
        <v>30</v>
      </c>
      <c r="C17" s="8">
        <f>('[3]cases after merg'!C17/[3]Pop!C17)*1000000</f>
        <v>1.3360231933626368</v>
      </c>
      <c r="D17" s="8">
        <f>('[3]cases after merg'!D17/[3]Pop!D17)*1000000</f>
        <v>0.90359622260635108</v>
      </c>
      <c r="E17" s="8">
        <f>('[3]cases after merg'!E17/[3]Pop!E17)*1000000</f>
        <v>1.756263934856658</v>
      </c>
      <c r="F17" s="8">
        <f>('[3]cases after merg'!F17/[3]Pop!F17)*1000000</f>
        <v>0.89463523037751824</v>
      </c>
      <c r="G17" s="8">
        <f>('[3]cases after merg'!G17/[3]Pop!G17)*1000000</f>
        <v>0</v>
      </c>
      <c r="H17" s="8">
        <f>('[3]cases after merg'!H17/[3]Pop!H17)*1000000</f>
        <v>1.7547692434575621</v>
      </c>
      <c r="I17" s="8">
        <f>('[3]cases after merg'!I17/[3]Pop!I17)*1000000</f>
        <v>0.44551824241271293</v>
      </c>
      <c r="J17" s="8">
        <f>('[3]cases after merg'!J17/[3]Pop!J17)*1000000</f>
        <v>0.91022206687765617</v>
      </c>
      <c r="K17" s="8">
        <f>('[3]cases after merg'!K17/[3]Pop!K17)*1000000</f>
        <v>0</v>
      </c>
      <c r="L17" s="8">
        <f>('[3]cases after merg'!L17/[3]Pop!L17)*1000000</f>
        <v>1.7703870021727073</v>
      </c>
      <c r="M17" s="8">
        <f>('[3]cases after merg'!M17/[3]Pop!M17)*1000000</f>
        <v>0.9050625579240037</v>
      </c>
      <c r="N17" s="8">
        <f>('[3]cases after merg'!N17/[3]Pop!N17)*1000000</f>
        <v>2.5985342534454401</v>
      </c>
      <c r="O17" s="8">
        <f>('[3]cases after merg'!O17/[3]Pop!O17)*1000000</f>
        <v>0.87845055377522918</v>
      </c>
      <c r="P17" s="8">
        <f>('[3]cases after merg'!P17/[3]Pop!P17)*1000000</f>
        <v>0</v>
      </c>
      <c r="Q17" s="8">
        <f>('[3]cases after merg'!Q17/[3]Pop!Q17)*1000000</f>
        <v>1.7181746799470115</v>
      </c>
      <c r="R17" s="8">
        <f>('[3]cases after merg'!R17/[3]Pop!R17)*1000000</f>
        <v>0.85652884831987586</v>
      </c>
      <c r="S17" s="8">
        <f>('[3]cases after merg'!S17/[3]Pop!S17)*1000000</f>
        <v>0</v>
      </c>
      <c r="T17" s="8">
        <f>('[3]cases after merg'!T17/[3]Pop!T17)*1000000</f>
        <v>1.6794190553603696</v>
      </c>
      <c r="U17" s="8">
        <f>('[3]cases after merg'!U17/[3]Pop!U17)*1000000</f>
        <v>0.84881753351449929</v>
      </c>
      <c r="V17" s="8">
        <f>('[3]cases after merg'!V17/[3]Pop!V17)*1000000</f>
        <v>0.86673964614487209</v>
      </c>
      <c r="W17" s="8">
        <f>('[3]cases after merg'!W17/[3]Pop!W17)*1000000</f>
        <v>0.83162157891672972</v>
      </c>
      <c r="X17" s="10">
        <f t="shared" si="1"/>
        <v>1.004337229133597</v>
      </c>
      <c r="Y17" s="9">
        <f t="shared" si="0"/>
        <v>0.51223149907898324</v>
      </c>
      <c r="Z17" s="9">
        <f t="shared" si="0"/>
        <v>1.4769689637119672</v>
      </c>
    </row>
    <row r="18" spans="1:26" x14ac:dyDescent="0.25">
      <c r="A18" s="6" t="s">
        <v>31</v>
      </c>
      <c r="B18" s="7" t="s">
        <v>32</v>
      </c>
      <c r="C18" s="8">
        <f>('[3]cases after merg'!C18/[3]Pop!C18)*1000000</f>
        <v>0.92135583038576252</v>
      </c>
      <c r="D18" s="8">
        <f>('[3]cases after merg'!D18/[3]Pop!D18)*1000000</f>
        <v>0.93011229245706828</v>
      </c>
      <c r="E18" s="8">
        <f>('[3]cases after merg'!E18/[3]Pop!E18)*1000000</f>
        <v>0.91276270451589347</v>
      </c>
      <c r="F18" s="8">
        <f>('[3]cases after merg'!F18/[3]Pop!F18)*1000000</f>
        <v>0.92731733123635973</v>
      </c>
      <c r="G18" s="8">
        <f>('[3]cases after merg'!G18/[3]Pop!G18)*1000000</f>
        <v>0.94079572502422548</v>
      </c>
      <c r="H18" s="8">
        <f>('[3]cases after merg'!H18/[3]Pop!H18)*1000000</f>
        <v>0.91421968150414734</v>
      </c>
      <c r="I18" s="8">
        <f>('[3]cases after merg'!I18/[3]Pop!I18)*1000000</f>
        <v>1.8511319671979416</v>
      </c>
      <c r="J18" s="8">
        <f>('[3]cases after merg'!J18/[3]Pop!J18)*1000000</f>
        <v>0.94012618373638113</v>
      </c>
      <c r="K18" s="8">
        <f>('[3]cases after merg'!K18/[3]Pop!K18)*1000000</f>
        <v>2.7343497215064807</v>
      </c>
      <c r="L18" s="8">
        <f>('[3]cases after merg'!L18/[3]Pop!L18)*1000000</f>
        <v>0.46073182643310634</v>
      </c>
      <c r="M18" s="8">
        <f>('[3]cases after merg'!M18/[3]Pop!M18)*1000000</f>
        <v>0</v>
      </c>
      <c r="N18" s="8">
        <f>('[3]cases after merg'!N18/[3]Pop!N18)*1000000</f>
        <v>0.90716689058569422</v>
      </c>
      <c r="O18" s="8">
        <f>('[3]cases after merg'!O18/[3]Pop!O18)*1000000</f>
        <v>0.91675708183386251</v>
      </c>
      <c r="P18" s="8">
        <f>('[3]cases after merg'!P18/[3]Pop!P18)*1000000</f>
        <v>0</v>
      </c>
      <c r="Q18" s="8">
        <f>('[3]cases after merg'!Q18/[3]Pop!Q18)*1000000</f>
        <v>1.8041846258211294</v>
      </c>
      <c r="R18" s="8">
        <f>('[3]cases after merg'!R18/[3]Pop!R18)*1000000</f>
        <v>0.89484457668258743</v>
      </c>
      <c r="S18" s="8">
        <f>('[3]cases after merg'!S18/[3]Pop!S18)*1000000</f>
        <v>1.8120981106159049</v>
      </c>
      <c r="T18" s="8">
        <f>('[3]cases after merg'!T18/[3]Pop!T18)*1000000</f>
        <v>0</v>
      </c>
      <c r="U18" s="8">
        <f>('[3]cases after merg'!U18/[3]Pop!U18)*1000000</f>
        <v>0.88893550861778536</v>
      </c>
      <c r="V18" s="8">
        <f>('[3]cases after merg'!V18/[3]Pop!V18)*1000000</f>
        <v>0.90032177500238586</v>
      </c>
      <c r="W18" s="8">
        <f>('[3]cases after merg'!W18/[3]Pop!W18)*1000000</f>
        <v>0.87783364701255651</v>
      </c>
      <c r="X18" s="10">
        <f t="shared" si="1"/>
        <v>0.9801534460553436</v>
      </c>
      <c r="Y18" s="9">
        <f t="shared" si="0"/>
        <v>0.78906486954799515</v>
      </c>
      <c r="Z18" s="9">
        <f t="shared" si="0"/>
        <v>1.1643596101351288</v>
      </c>
    </row>
    <row r="19" spans="1:26" x14ac:dyDescent="0.25">
      <c r="B19" s="7" t="s">
        <v>0</v>
      </c>
      <c r="C19" s="8">
        <f>('[3]cases after merg'!C19/[3]Pop!C19)*1000000</f>
        <v>0.76665014434196854</v>
      </c>
      <c r="D19" s="8">
        <f>('[3]cases after merg'!D19/[3]Pop!D19)*1000000</f>
        <v>0.66643427034074021</v>
      </c>
      <c r="E19" s="8">
        <f>('[3]cases after merg'!E19/[3]Pop!E19)*1000000</f>
        <v>0.86410588407861144</v>
      </c>
      <c r="F19" s="8">
        <f>('[3]cases after merg'!F19/[3]Pop!F19)*1000000</f>
        <v>1.046829782533921</v>
      </c>
      <c r="G19" s="8">
        <f>('[3]cases after merg'!G19/[3]Pop!G19)*1000000</f>
        <v>0.97902730223479051</v>
      </c>
      <c r="H19" s="8">
        <f>('[3]cases after merg'!H19/[3]Pop!H19)*1000000</f>
        <v>1.1121297574976887</v>
      </c>
      <c r="I19" s="8">
        <f>('[3]cases after merg'!I19/[3]Pop!I19)*1000000</f>
        <v>0.91621052898492061</v>
      </c>
      <c r="J19" s="8">
        <f>('[3]cases after merg'!J19/[3]Pop!J19)*1000000</f>
        <v>0.93536092278967198</v>
      </c>
      <c r="K19" s="8">
        <f>('[3]cases after merg'!K19/[3]Pop!K19)*1000000</f>
        <v>0.8978285652165684</v>
      </c>
      <c r="L19" s="8">
        <f>('[3]cases after merg'!L19/[3]Pop!L19)*1000000</f>
        <v>0.84447139356879897</v>
      </c>
      <c r="M19" s="8">
        <f>('[3]cases after merg'!M19/[3]Pop!M19)*1000000</f>
        <v>0.5586453723239363</v>
      </c>
      <c r="N19" s="8">
        <f>('[3]cases after merg'!N19/[3]Pop!N19)*1000000</f>
        <v>1.1180579236643522</v>
      </c>
      <c r="O19" s="8">
        <f>('[3]cases after merg'!O19/[3]Pop!O19)*1000000</f>
        <v>0.89632618305719436</v>
      </c>
      <c r="P19" s="8">
        <f>('[3]cases after merg'!P19/[3]Pop!P19)*1000000</f>
        <v>0.84119410102695269</v>
      </c>
      <c r="Q19" s="8">
        <f>('[3]cases after merg'!Q19/[3]Pop!Q19)*1000000</f>
        <v>0.9489523723967469</v>
      </c>
      <c r="R19" s="8">
        <f>('[3]cases after merg'!R19/[3]Pop!R19)*1000000</f>
        <v>0.77062710037168447</v>
      </c>
      <c r="S19" s="8">
        <f>('[3]cases after merg'!S19/[3]Pop!S19)*1000000</f>
        <v>0.59831835148336199</v>
      </c>
      <c r="T19" s="8">
        <f>('[3]cases after merg'!T19/[3]Pop!T19)*1000000</f>
        <v>0.93661793555621908</v>
      </c>
      <c r="U19" s="8">
        <f>('[3]cases after merg'!U19/[3]Pop!U19)*1000000</f>
        <v>0.59900547731830922</v>
      </c>
      <c r="V19" s="8">
        <f>('[3]cases after merg'!V19/[3]Pop!V19)*1000000</f>
        <v>0.64832075200419625</v>
      </c>
      <c r="W19" s="8">
        <f>('[3]cases after merg'!W19/[3]Pop!W19)*1000000</f>
        <v>0.55157659656663716</v>
      </c>
      <c r="X19" s="10">
        <f>SUM(U19,R19,O19,L19,I19,F19,C19)/7</f>
        <v>0.83430294431097107</v>
      </c>
      <c r="Y19" s="9">
        <f t="shared" ref="Y19:Z19" si="2">SUM(V19,S19,P19,M19,J19,G19,D19)/7</f>
        <v>0.7467572960290928</v>
      </c>
      <c r="Z19" s="9">
        <f t="shared" si="2"/>
        <v>0.9184670049966891</v>
      </c>
    </row>
  </sheetData>
  <mergeCells count="8">
    <mergeCell ref="U1:W1"/>
    <mergeCell ref="X1:Z1"/>
    <mergeCell ref="C1:E1"/>
    <mergeCell ref="F1:H1"/>
    <mergeCell ref="I1:K1"/>
    <mergeCell ref="L1:N1"/>
    <mergeCell ref="O1:Q1"/>
    <mergeCell ref="R1:T1"/>
  </mergeCells>
  <conditionalFormatting sqref="X3:X1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CC</vt:lpstr>
      <vt:lpstr>SCC</vt:lpstr>
      <vt:lpstr>M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</dc:creator>
  <cp:lastModifiedBy>Ahmad</cp:lastModifiedBy>
  <dcterms:created xsi:type="dcterms:W3CDTF">2021-05-24T16:41:57Z</dcterms:created>
  <dcterms:modified xsi:type="dcterms:W3CDTF">2021-06-06T22:39:45Z</dcterms:modified>
</cp:coreProperties>
</file>